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rv3839 rv3840 Fe NO MS/mBio submission files/"/>
    </mc:Choice>
  </mc:AlternateContent>
  <xr:revisionPtr revIDLastSave="0" documentId="13_ncr:1_{868B939F-19EF-AF43-AEEE-46BB13C6C719}" xr6:coauthVersionLast="47" xr6:coauthVersionMax="47" xr10:uidLastSave="{00000000-0000-0000-0000-000000000000}"/>
  <bookViews>
    <workbookView xWindow="2960" yWindow="3400" windowWidth="30300" windowHeight="17100" xr2:uid="{E1144C7E-C1D0-634F-AD28-EBC2D7D6CCDE}"/>
  </bookViews>
  <sheets>
    <sheet name="Sheet 1" sheetId="1" r:id="rId1"/>
  </sheets>
  <definedNames>
    <definedName name="_xlnm._FilterDatabase" localSheetId="0" hidden="1">'Sheet 1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3" i="1" l="1"/>
  <c r="P53" i="1"/>
  <c r="P40" i="1"/>
  <c r="P21" i="1"/>
  <c r="P30" i="1"/>
  <c r="P27" i="1"/>
  <c r="P28" i="1"/>
  <c r="P73" i="1"/>
  <c r="P85" i="1"/>
  <c r="P69" i="1"/>
  <c r="P62" i="1"/>
  <c r="P49" i="1"/>
  <c r="P88" i="1"/>
  <c r="P80" i="1"/>
  <c r="P60" i="1"/>
  <c r="P24" i="1"/>
  <c r="P39" i="1"/>
  <c r="P55" i="1"/>
  <c r="P31" i="1"/>
  <c r="P64" i="1"/>
  <c r="P43" i="1"/>
  <c r="P35" i="1"/>
  <c r="P99" i="1"/>
  <c r="P111" i="1"/>
  <c r="P142" i="1"/>
  <c r="P32" i="1"/>
  <c r="P132" i="1"/>
  <c r="P129" i="1"/>
  <c r="P141" i="1"/>
  <c r="P19" i="1"/>
  <c r="P12" i="1"/>
  <c r="P11" i="1"/>
  <c r="P7" i="1"/>
  <c r="P8" i="1"/>
  <c r="P13" i="1"/>
  <c r="P14" i="1"/>
  <c r="P9" i="1"/>
  <c r="P10" i="1"/>
  <c r="P135" i="1"/>
  <c r="P144" i="1"/>
  <c r="P143" i="1"/>
  <c r="P108" i="1"/>
  <c r="P138" i="1"/>
  <c r="P61" i="1"/>
  <c r="P50" i="1"/>
  <c r="P136" i="1"/>
  <c r="P103" i="1"/>
  <c r="P95" i="1"/>
  <c r="P128" i="1"/>
  <c r="P75" i="1"/>
  <c r="P82" i="1"/>
  <c r="P66" i="1"/>
  <c r="P72" i="1"/>
  <c r="P65" i="1"/>
  <c r="P83" i="1"/>
  <c r="P90" i="1"/>
  <c r="P110" i="1"/>
  <c r="P51" i="1"/>
  <c r="P20" i="1"/>
  <c r="P23" i="1"/>
  <c r="P102" i="1"/>
  <c r="P107" i="1"/>
  <c r="P124" i="1"/>
  <c r="P127" i="1"/>
  <c r="P133" i="1"/>
  <c r="P130" i="1"/>
  <c r="P131" i="1"/>
  <c r="P123" i="1"/>
  <c r="P125" i="1"/>
  <c r="P98" i="1"/>
  <c r="P112" i="1"/>
  <c r="P109" i="1"/>
  <c r="P100" i="1"/>
  <c r="P81" i="1"/>
  <c r="P58" i="1"/>
  <c r="P34" i="1"/>
  <c r="P33" i="1"/>
  <c r="P101" i="1"/>
  <c r="P94" i="1"/>
  <c r="P92" i="1"/>
  <c r="P106" i="1"/>
  <c r="P139" i="1"/>
  <c r="P57" i="1"/>
  <c r="P45" i="1"/>
  <c r="P41" i="1"/>
  <c r="P46" i="1"/>
  <c r="P44" i="1"/>
  <c r="P37" i="1"/>
  <c r="P48" i="1"/>
  <c r="P47" i="1"/>
  <c r="P89" i="1"/>
  <c r="P121" i="1"/>
  <c r="P117" i="1"/>
  <c r="P119" i="1"/>
  <c r="P126" i="1"/>
  <c r="P77" i="1"/>
  <c r="P59" i="1"/>
  <c r="P74" i="1"/>
  <c r="P36" i="1"/>
  <c r="P29" i="1"/>
  <c r="P137" i="1"/>
  <c r="P122" i="1"/>
  <c r="P118" i="1"/>
  <c r="P105" i="1"/>
  <c r="P96" i="1"/>
  <c r="P42" i="1"/>
  <c r="P134" i="1"/>
  <c r="P114" i="1"/>
  <c r="P4" i="1"/>
  <c r="P5" i="1"/>
  <c r="P17" i="1"/>
  <c r="P6" i="1"/>
  <c r="P26" i="1"/>
  <c r="P22" i="1"/>
  <c r="P16" i="1"/>
  <c r="P15" i="1"/>
  <c r="P18" i="1"/>
  <c r="P25" i="1"/>
  <c r="P38" i="1"/>
  <c r="P104" i="1"/>
  <c r="P93" i="1"/>
  <c r="P91" i="1"/>
  <c r="P120" i="1"/>
  <c r="P113" i="1"/>
  <c r="P97" i="1"/>
  <c r="P78" i="1"/>
  <c r="P70" i="1"/>
  <c r="P68" i="1"/>
  <c r="P56" i="1"/>
  <c r="P67" i="1"/>
  <c r="P71" i="1"/>
  <c r="P79" i="1"/>
  <c r="P84" i="1"/>
  <c r="P86" i="1"/>
  <c r="P76" i="1"/>
  <c r="P87" i="1"/>
  <c r="P52" i="1"/>
  <c r="P54" i="1"/>
  <c r="P3" i="1"/>
  <c r="P116" i="1"/>
  <c r="P115" i="1"/>
  <c r="P140" i="1"/>
</calcChain>
</file>

<file path=xl/sharedStrings.xml><?xml version="1.0" encoding="utf-8"?>
<sst xmlns="http://schemas.openxmlformats.org/spreadsheetml/2006/main" count="542" uniqueCount="465">
  <si>
    <t>Gene Name</t>
  </si>
  <si>
    <t>Product</t>
  </si>
  <si>
    <t>MT0011</t>
  </si>
  <si>
    <t>Rv0009</t>
  </si>
  <si>
    <t>ppiA</t>
  </si>
  <si>
    <t>Probable iron-regulated peptidyl-prolyl cis-trans isomerase A PpiA (PPIase A) (rotamase A)</t>
  </si>
  <si>
    <t>MT0037</t>
  </si>
  <si>
    <t>Rv0032</t>
  </si>
  <si>
    <t>bioF2</t>
  </si>
  <si>
    <t>Possible 8-amino-7-oxononanoate synthase BioF2 (AONS) (8-amino-7-ketopelargonate synthase) (7-keto-8-amino-pelargonic acid synthetase) (7-KAP synthetase) (L-alanine--pimelyl CoA ligase)</t>
  </si>
  <si>
    <t>MT0038</t>
  </si>
  <si>
    <t>Rv0033</t>
  </si>
  <si>
    <t>acpA</t>
  </si>
  <si>
    <t>Probable acyl carrier protein AcpA (ACP)</t>
  </si>
  <si>
    <t>MT0086</t>
  </si>
  <si>
    <t>Rv0079</t>
  </si>
  <si>
    <t>Unknown protein</t>
  </si>
  <si>
    <t>MT0116.1</t>
  </si>
  <si>
    <t/>
  </si>
  <si>
    <t>MT0196</t>
  </si>
  <si>
    <t>MT0295</t>
  </si>
  <si>
    <t>Rv0282</t>
  </si>
  <si>
    <t>eccA3</t>
  </si>
  <si>
    <t>ESX conserved component EccA3. ESX-3 type VII secretion system protein.</t>
  </si>
  <si>
    <t>MT0296</t>
  </si>
  <si>
    <t>Rv0283</t>
  </si>
  <si>
    <t>eccB3</t>
  </si>
  <si>
    <t>ESX conserved component EccB3. ESX-3 type VII secretion system protein. Possible membrane protein.</t>
  </si>
  <si>
    <t>MT0297</t>
  </si>
  <si>
    <t>Rv0284</t>
  </si>
  <si>
    <t>eccC3</t>
  </si>
  <si>
    <t>ESX conserved component EccC3. ESX-3 type VII secretion system protein. Possible membrane protein.</t>
  </si>
  <si>
    <t>MT0298</t>
  </si>
  <si>
    <t>Rv0285</t>
  </si>
  <si>
    <t>PE5</t>
  </si>
  <si>
    <t>PE family protein PE5</t>
  </si>
  <si>
    <t>MT0299</t>
  </si>
  <si>
    <t>Rv0286</t>
  </si>
  <si>
    <t>PPE4</t>
  </si>
  <si>
    <t>PPE family protein PPE4</t>
  </si>
  <si>
    <t>MT0301</t>
  </si>
  <si>
    <t>Rv0288</t>
  </si>
  <si>
    <t>esxH</t>
  </si>
  <si>
    <t>Low molecular weight protein antigen 7 EsxH (10 kDa antigen) (CFP-7) (protein TB10.4)</t>
  </si>
  <si>
    <t>MT0302</t>
  </si>
  <si>
    <t>Rv0289</t>
  </si>
  <si>
    <t>espG3</t>
  </si>
  <si>
    <t>ESX-3 secretion-associated protein EspG3</t>
  </si>
  <si>
    <t>MT0303</t>
  </si>
  <si>
    <t>Rv0290</t>
  </si>
  <si>
    <t>eccD3</t>
  </si>
  <si>
    <t>ESX conserved component EccD3. ESX-3 type VII secretion system protein. Probable transmembrane protein.</t>
  </si>
  <si>
    <t>MT0304</t>
  </si>
  <si>
    <t>Rv0291</t>
  </si>
  <si>
    <t>mycP3</t>
  </si>
  <si>
    <t>Probable membrane-anchored mycosin MycP3 (serine protease) (subtilisin-like protease) (subtilase-like) (mycosin-3)</t>
  </si>
  <si>
    <t>MT0305</t>
  </si>
  <si>
    <t>MT0306</t>
  </si>
  <si>
    <t>Rv0293c</t>
  </si>
  <si>
    <t>Conserved protein</t>
  </si>
  <si>
    <t>MT0315</t>
  </si>
  <si>
    <t>Rv0302</t>
  </si>
  <si>
    <t>Probable transcriptional regulatory protein (probably TetR/AcrR-family)</t>
  </si>
  <si>
    <t>MT0351</t>
  </si>
  <si>
    <t>MT0352</t>
  </si>
  <si>
    <t>Rv0338c</t>
  </si>
  <si>
    <t>Probable iron-sulfur-binding reductase</t>
  </si>
  <si>
    <t>MT0465</t>
  </si>
  <si>
    <t>Rv0449c</t>
  </si>
  <si>
    <t>Conserved hypothetical protein</t>
  </si>
  <si>
    <t>MT0466</t>
  </si>
  <si>
    <t>Rv0450c</t>
  </si>
  <si>
    <t>mmpL4</t>
  </si>
  <si>
    <t>Probable conserved transmembrane transport protein MmpL4</t>
  </si>
  <si>
    <t>MT0467</t>
  </si>
  <si>
    <t>Rv0451c</t>
  </si>
  <si>
    <t>mmpS4</t>
  </si>
  <si>
    <t>Probable conserved membrane protein MmpS4</t>
  </si>
  <si>
    <t>MT0719</t>
  </si>
  <si>
    <t>Rv0691c</t>
  </si>
  <si>
    <t>Probable transcriptional regulatory protein</t>
  </si>
  <si>
    <t>MT0719.1</t>
  </si>
  <si>
    <t>MT0719.2</t>
  </si>
  <si>
    <t>Rv0692</t>
  </si>
  <si>
    <t>MT0720</t>
  </si>
  <si>
    <t>Rv0693</t>
  </si>
  <si>
    <t>pqqE</t>
  </si>
  <si>
    <t>Probable coenzyme PQQ synthesis protein E PqqE (coenzyme PQQ synthesis protein III)</t>
  </si>
  <si>
    <t>MT0721</t>
  </si>
  <si>
    <t>Rv0694</t>
  </si>
  <si>
    <t>lldD1</t>
  </si>
  <si>
    <t>Possible L-lactate dehydrogenase (cytochrome) LldD1</t>
  </si>
  <si>
    <t>MT0722</t>
  </si>
  <si>
    <t>Rv0695</t>
  </si>
  <si>
    <t>MT0723</t>
  </si>
  <si>
    <t>Rv0696</t>
  </si>
  <si>
    <t>Probable membrane sugar transferase</t>
  </si>
  <si>
    <t>MT0845</t>
  </si>
  <si>
    <t>Rv0823c</t>
  </si>
  <si>
    <t>Possible transcriptional regulatory protein</t>
  </si>
  <si>
    <t>MT0846</t>
  </si>
  <si>
    <t>Rv0824c</t>
  </si>
  <si>
    <t>desA1</t>
  </si>
  <si>
    <t>Probable acyl-[acyl-carrier protein] desaturase DesA1 (acyl-[ACP] desaturase) (stearoyl-ACP desaturase) (protein Des)</t>
  </si>
  <si>
    <t>MT0908</t>
  </si>
  <si>
    <t>Rv0885</t>
  </si>
  <si>
    <t>MT0909</t>
  </si>
  <si>
    <t>Rv0886</t>
  </si>
  <si>
    <t>fprB</t>
  </si>
  <si>
    <t>Probable NADPH:adrenodoxin oxidoreductase FprB (adrenodoxin reductase) (AR) (ferredoxin-NADP(+) reductase)</t>
  </si>
  <si>
    <t>MT1066</t>
  </si>
  <si>
    <t>MT1076</t>
  </si>
  <si>
    <t>MT1126</t>
  </si>
  <si>
    <t>Rv1094</t>
  </si>
  <si>
    <t>desA2</t>
  </si>
  <si>
    <t>Possible acyl-[acyl-carrier protein] desaturase DesA2 (acyl-[ACP] desaturase) (stearoyl-ACP desaturase)</t>
  </si>
  <si>
    <t>MT1233</t>
  </si>
  <si>
    <t>Rv1195</t>
  </si>
  <si>
    <t>PE13</t>
  </si>
  <si>
    <t>PE family protein PE13</t>
  </si>
  <si>
    <t>MT1234</t>
  </si>
  <si>
    <t>Rv1196</t>
  </si>
  <si>
    <t>PPE18</t>
  </si>
  <si>
    <t>PPE family protein PPE18</t>
  </si>
  <si>
    <t>MT1235</t>
  </si>
  <si>
    <t>Rv1197</t>
  </si>
  <si>
    <t>esxK</t>
  </si>
  <si>
    <t>ESAT-6 like protein EsxK (ESAT-6 like protein 3)</t>
  </si>
  <si>
    <t>MT1236</t>
  </si>
  <si>
    <t>Rv1198</t>
  </si>
  <si>
    <t>esxL</t>
  </si>
  <si>
    <t>Putative ESAT-6 like protein EsxL (ESAT-6 like protein 4)</t>
  </si>
  <si>
    <t>MT1237</t>
  </si>
  <si>
    <t>MT1383</t>
  </si>
  <si>
    <t>Rv1342c</t>
  </si>
  <si>
    <t>Conserved membrane protein</t>
  </si>
  <si>
    <t>MT1384</t>
  </si>
  <si>
    <t>Rv1343c</t>
  </si>
  <si>
    <t>lprD</t>
  </si>
  <si>
    <t>Probable conserved lipoprotein LprD</t>
  </si>
  <si>
    <t>MT1385</t>
  </si>
  <si>
    <t>Rv1344</t>
  </si>
  <si>
    <t>mbtL</t>
  </si>
  <si>
    <t>Acyl carrier protein (ACP) MbtL</t>
  </si>
  <si>
    <t>MT1387</t>
  </si>
  <si>
    <t>Rv1345</t>
  </si>
  <si>
    <t>mbtM</t>
  </si>
  <si>
    <t>Probable fatty acyl-AMP ligase MbtM</t>
  </si>
  <si>
    <t>MT1388</t>
  </si>
  <si>
    <t>Rv1346</t>
  </si>
  <si>
    <t>mbtN</t>
  </si>
  <si>
    <t>Acyl-CoA dehydrogenase MbtN</t>
  </si>
  <si>
    <t>MT1389</t>
  </si>
  <si>
    <t>Rv1347c</t>
  </si>
  <si>
    <t>mbtK</t>
  </si>
  <si>
    <t>Lysine N-acetyltransferase MbtK</t>
  </si>
  <si>
    <t>MT1390</t>
  </si>
  <si>
    <t>Rv1348</t>
  </si>
  <si>
    <t>irtA</t>
  </si>
  <si>
    <t>Iron-regulated transporter IrtA</t>
  </si>
  <si>
    <t>MT1392</t>
  </si>
  <si>
    <t>Rv1349</t>
  </si>
  <si>
    <t>irtB</t>
  </si>
  <si>
    <t>Iron-regulated transporter IrtB</t>
  </si>
  <si>
    <t>MT1393</t>
  </si>
  <si>
    <t>Rv1350</t>
  </si>
  <si>
    <t>fabG2</t>
  </si>
  <si>
    <t>Probable 3-oxoacyl-[acyl-carrier protein] reductase FabG2 (3-ketoacyl-acyl carrier protein reductase)</t>
  </si>
  <si>
    <t>MT1406</t>
  </si>
  <si>
    <t>Rv1361c</t>
  </si>
  <si>
    <t>PPE19</t>
  </si>
  <si>
    <t>PPE family protein PPE19</t>
  </si>
  <si>
    <t>MT1507</t>
  </si>
  <si>
    <t>Rv1460</t>
  </si>
  <si>
    <t>MT1508</t>
  </si>
  <si>
    <t>Rv1461</t>
  </si>
  <si>
    <t>MT1509</t>
  </si>
  <si>
    <t>Rv1462</t>
  </si>
  <si>
    <t>MT1510</t>
  </si>
  <si>
    <t>Rv1463</t>
  </si>
  <si>
    <t>Probable conserved ATP-binding protein ABC transporter</t>
  </si>
  <si>
    <t>MT1511</t>
  </si>
  <si>
    <t>Rv1464</t>
  </si>
  <si>
    <t>csd</t>
  </si>
  <si>
    <t>Probable cysteine desulfurase Csd</t>
  </si>
  <si>
    <t>MT1512</t>
  </si>
  <si>
    <t>Rv1465</t>
  </si>
  <si>
    <t>Possible nitrogen fixation related protein</t>
  </si>
  <si>
    <t>MT1513</t>
  </si>
  <si>
    <t>Rv1466</t>
  </si>
  <si>
    <t>MT1514</t>
  </si>
  <si>
    <t>Rv1467c</t>
  </si>
  <si>
    <t>fadE15</t>
  </si>
  <si>
    <t>Probable acyl-CoA dehydrogenase FadE15</t>
  </si>
  <si>
    <t>MT1522</t>
  </si>
  <si>
    <t>Rv1475c</t>
  </si>
  <si>
    <t>acn</t>
  </si>
  <si>
    <t>Probable iron-regulated aconitate hydratase Acn (citrate hydro-lyase) (aconitase)</t>
  </si>
  <si>
    <t>MT1568</t>
  </si>
  <si>
    <t>Rv1518</t>
  </si>
  <si>
    <t>MT1569</t>
  </si>
  <si>
    <t>Rv1519</t>
  </si>
  <si>
    <t>MT1570</t>
  </si>
  <si>
    <t>Rv1520</t>
  </si>
  <si>
    <t>Probable sugar transferase</t>
  </si>
  <si>
    <t>MT1571</t>
  </si>
  <si>
    <t>MT1627</t>
  </si>
  <si>
    <t>MT1628</t>
  </si>
  <si>
    <t>Rv1592c</t>
  </si>
  <si>
    <t>MT1848</t>
  </si>
  <si>
    <t>Rv1799</t>
  </si>
  <si>
    <t>lppT</t>
  </si>
  <si>
    <t>Probable lipoprotein LppT</t>
  </si>
  <si>
    <t>MT1849</t>
  </si>
  <si>
    <t>Rv1800</t>
  </si>
  <si>
    <t>PPE28</t>
  </si>
  <si>
    <t>PPE family protein PPE28</t>
  </si>
  <si>
    <t>MT1849.1</t>
  </si>
  <si>
    <t>MT1894</t>
  </si>
  <si>
    <t>Rv1846c</t>
  </si>
  <si>
    <t>blaI</t>
  </si>
  <si>
    <t>Transcriptional repressor BlaI</t>
  </si>
  <si>
    <t>MT1895</t>
  </si>
  <si>
    <t>Rv1847</t>
  </si>
  <si>
    <t>MT1924.1</t>
  </si>
  <si>
    <t>MT1925</t>
  </si>
  <si>
    <t>Rv1876</t>
  </si>
  <si>
    <t>bfrA</t>
  </si>
  <si>
    <t>Probable bacterioferritin BfrA</t>
  </si>
  <si>
    <t>MT2165</t>
  </si>
  <si>
    <t>MT2165.1</t>
  </si>
  <si>
    <t>MT2166</t>
  </si>
  <si>
    <t>Rv2107</t>
  </si>
  <si>
    <t>PE22</t>
  </si>
  <si>
    <t>PE family protein PE22</t>
  </si>
  <si>
    <t>MT2167</t>
  </si>
  <si>
    <t>Rv2108</t>
  </si>
  <si>
    <t>PPE36</t>
  </si>
  <si>
    <t>PPE family protein PPE36</t>
  </si>
  <si>
    <t>MT2168</t>
  </si>
  <si>
    <t>MT2181</t>
  </si>
  <si>
    <t>Rv2121c</t>
  </si>
  <si>
    <t>hisG</t>
  </si>
  <si>
    <t>ATP phosphoribosyltransferase HisG</t>
  </si>
  <si>
    <t>MT2182</t>
  </si>
  <si>
    <t>Rv2122c</t>
  </si>
  <si>
    <t>hisE</t>
  </si>
  <si>
    <t>Phosphoribosyl-AMP pyrophosphatase HisE</t>
  </si>
  <si>
    <t>MT2182.1</t>
  </si>
  <si>
    <t>Rv2123</t>
  </si>
  <si>
    <t>PPE37</t>
  </si>
  <si>
    <t>PPE family protein PPE37</t>
  </si>
  <si>
    <t>MT2306</t>
  </si>
  <si>
    <t>Rv2246</t>
  </si>
  <si>
    <t>kasB</t>
  </si>
  <si>
    <t>3-oxoacyl-[acyl-carrier protein] synthase 2 KasB (beta-ketoacyl-ACP synthase) (KAS I)</t>
  </si>
  <si>
    <t>MT2307</t>
  </si>
  <si>
    <t>Rv2247</t>
  </si>
  <si>
    <t>accD6</t>
  </si>
  <si>
    <t>Acetyl/propionyl-CoA carboxylase (beta subunit) AccD6</t>
  </si>
  <si>
    <t>MT2308</t>
  </si>
  <si>
    <t>Rv2248</t>
  </si>
  <si>
    <t>MT2412</t>
  </si>
  <si>
    <t>Rv2347c</t>
  </si>
  <si>
    <t>esxP</t>
  </si>
  <si>
    <t>Putative ESAT-6 like protein EsxP (ESAT-6 like protein 7)</t>
  </si>
  <si>
    <t>MT2445.1</t>
  </si>
  <si>
    <t>Rv2377c</t>
  </si>
  <si>
    <t>mbtH</t>
  </si>
  <si>
    <t>Putative conserved protein MbtH</t>
  </si>
  <si>
    <t>MT2446</t>
  </si>
  <si>
    <t>Rv2378c</t>
  </si>
  <si>
    <t>mbtG</t>
  </si>
  <si>
    <t>Lysine-N-oxygenase MbtG (L-lysine 6-monooxygenase) (lysine N6-hydroxylase)</t>
  </si>
  <si>
    <t>MT2447</t>
  </si>
  <si>
    <t>Rv2379c</t>
  </si>
  <si>
    <t>mbtF</t>
  </si>
  <si>
    <t>Peptide synthetase MbtF (peptide synthase)</t>
  </si>
  <si>
    <t>MT2448</t>
  </si>
  <si>
    <t>Rv2380c</t>
  </si>
  <si>
    <t>mbtE</t>
  </si>
  <si>
    <t>Peptide synthetase MbtE (peptide synthase)</t>
  </si>
  <si>
    <t>MT2449</t>
  </si>
  <si>
    <t>Rv2381c</t>
  </si>
  <si>
    <t>mbtD</t>
  </si>
  <si>
    <t>Polyketide synthetase MbtD (polyketide synthase)</t>
  </si>
  <si>
    <t>MT2450</t>
  </si>
  <si>
    <t>Rv2382c</t>
  </si>
  <si>
    <t>mbtC</t>
  </si>
  <si>
    <t>Polyketide synthetase MbtC (polyketide synthase)</t>
  </si>
  <si>
    <t>MT2451</t>
  </si>
  <si>
    <t>Rv2383c</t>
  </si>
  <si>
    <t>mbtB</t>
  </si>
  <si>
    <t>Phenyloxazoline synthase MbtB (phenyloxazoline synthetase)</t>
  </si>
  <si>
    <t>MT2452</t>
  </si>
  <si>
    <t>Rv2384</t>
  </si>
  <si>
    <t>mbtA</t>
  </si>
  <si>
    <t>Bifunctional enzyme MbtA: salicyl-AMP ligase (SAL-AMP ligase) + salicyl-S-ArCP synthetase</t>
  </si>
  <si>
    <t>MT2453</t>
  </si>
  <si>
    <t>Rv2385</t>
  </si>
  <si>
    <t>mbtJ</t>
  </si>
  <si>
    <t>Putative acetyl hydrolase MbtJ</t>
  </si>
  <si>
    <t>MT2454</t>
  </si>
  <si>
    <t>Rv2386c</t>
  </si>
  <si>
    <t>mbtI</t>
  </si>
  <si>
    <t>Isochorismate synthase MbtI</t>
  </si>
  <si>
    <t>MT2587</t>
  </si>
  <si>
    <t>MT2668</t>
  </si>
  <si>
    <t>MT2709</t>
  </si>
  <si>
    <t>Rv2633c</t>
  </si>
  <si>
    <t>Hypothetical protein</t>
  </si>
  <si>
    <t>MT2740</t>
  </si>
  <si>
    <t>Rv2666</t>
  </si>
  <si>
    <t>Probable transposase for insertion sequence element IS1081 (fragment)</t>
  </si>
  <si>
    <t>MT2884</t>
  </si>
  <si>
    <t>Rv2817c</t>
  </si>
  <si>
    <t>MT2933</t>
  </si>
  <si>
    <t>Rv2864c</t>
  </si>
  <si>
    <t>Possible penicillin-binding lipoprotein</t>
  </si>
  <si>
    <t>MT2985</t>
  </si>
  <si>
    <t>Rv2917</t>
  </si>
  <si>
    <t>Conserved hypothetical alanine and arginine rich protein</t>
  </si>
  <si>
    <t>MT3107</t>
  </si>
  <si>
    <t>MT3168</t>
  </si>
  <si>
    <t>Rv3083</t>
  </si>
  <si>
    <t>Probable monooxygenase (hydroxylase)</t>
  </si>
  <si>
    <t>MT3169</t>
  </si>
  <si>
    <t>Rv3084</t>
  </si>
  <si>
    <t>lipR</t>
  </si>
  <si>
    <t>Probable acetyl-hydrolase/esterase LipR</t>
  </si>
  <si>
    <t>MT3170</t>
  </si>
  <si>
    <t>Rv3085</t>
  </si>
  <si>
    <t>Probable short-chain type dehydrogenase/reductase</t>
  </si>
  <si>
    <t>MT3171</t>
  </si>
  <si>
    <t>Rv3086</t>
  </si>
  <si>
    <t>adhD</t>
  </si>
  <si>
    <t>Probable zinc-type alcohol dehydrogenase AdhD (aldehyde reductase)</t>
  </si>
  <si>
    <t>MT3172</t>
  </si>
  <si>
    <t>Rv3087</t>
  </si>
  <si>
    <t>Possible triacylglycerol synthase (diacylglycerol acyltransferase)</t>
  </si>
  <si>
    <t>MT3173</t>
  </si>
  <si>
    <t>Rv3088</t>
  </si>
  <si>
    <t>tgs4</t>
  </si>
  <si>
    <t>Putative triacylglycerol synthase (diacylglycerol acyltransferase) Tgs4</t>
  </si>
  <si>
    <t>MT3174</t>
  </si>
  <si>
    <t>Rv3089</t>
  </si>
  <si>
    <t>fadD13</t>
  </si>
  <si>
    <t>Probable chain -fatty-acid-CoA ligase FadD13 (fatty-acyl-CoA synthetase)</t>
  </si>
  <si>
    <t>MT3174.1</t>
  </si>
  <si>
    <t>MT3174.2</t>
  </si>
  <si>
    <t>MT3189</t>
  </si>
  <si>
    <t>Rv3106</t>
  </si>
  <si>
    <t>fprA</t>
  </si>
  <si>
    <t>NADPH:adrenodoxin oxidoreductase FprA (NADPH-ferredoxin reductase)</t>
  </si>
  <si>
    <t>MT3192</t>
  </si>
  <si>
    <t>Rv3109</t>
  </si>
  <si>
    <t>moaA1</t>
  </si>
  <si>
    <t>Probable molybdenum cofactor biosynthesis protein A MoaA1</t>
  </si>
  <si>
    <t>MT3197</t>
  </si>
  <si>
    <t>Rv3115</t>
  </si>
  <si>
    <t>Probable transposase</t>
  </si>
  <si>
    <t>MT3227</t>
  </si>
  <si>
    <t>Rv3140</t>
  </si>
  <si>
    <t>fadE23</t>
  </si>
  <si>
    <t>Probable acyl-CoA dehydrogenase FadE23</t>
  </si>
  <si>
    <t>MT3233</t>
  </si>
  <si>
    <t>Rv3145</t>
  </si>
  <si>
    <t>nuoA</t>
  </si>
  <si>
    <t>Probable NADH dehydrogenase I (chain A) NuoA (NADH-ubiquinone oxidoreductase chain A)</t>
  </si>
  <si>
    <t>MT3326</t>
  </si>
  <si>
    <t>Rv3229c</t>
  </si>
  <si>
    <t>desA3</t>
  </si>
  <si>
    <t>Possible linoleoyl-CoA desaturase (delta(6)-desaturase)</t>
  </si>
  <si>
    <t>MT3327</t>
  </si>
  <si>
    <t>Rv3230c</t>
  </si>
  <si>
    <t>Hypothetical oxidoreductase</t>
  </si>
  <si>
    <t>MT3347</t>
  </si>
  <si>
    <t>Rv3249c</t>
  </si>
  <si>
    <t>Possible transcriptional regulatory protein (probably TetR-family)</t>
  </si>
  <si>
    <t>MT3348</t>
  </si>
  <si>
    <t>Rv3250c</t>
  </si>
  <si>
    <t>rubB</t>
  </si>
  <si>
    <t>Probable rubredoxin RubB</t>
  </si>
  <si>
    <t>MT3349</t>
  </si>
  <si>
    <t>Rv3251c</t>
  </si>
  <si>
    <t>rubA</t>
  </si>
  <si>
    <t>Probable rubredoxin RubA</t>
  </si>
  <si>
    <t>MT3350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MT3369</t>
  </si>
  <si>
    <t>Rv3269</t>
  </si>
  <si>
    <t>MT3370</t>
  </si>
  <si>
    <t>Rv3270</t>
  </si>
  <si>
    <t>ctpC</t>
  </si>
  <si>
    <t>Probable metal cation-transporting P-type ATPase C CtpC</t>
  </si>
  <si>
    <t>MT3427</t>
  </si>
  <si>
    <t>MT3481</t>
  </si>
  <si>
    <t>Rv3371</t>
  </si>
  <si>
    <t>MT3490</t>
  </si>
  <si>
    <t>Rv3382c</t>
  </si>
  <si>
    <t>lytB1</t>
  </si>
  <si>
    <t>Probable LYTB-related protein LytB1</t>
  </si>
  <si>
    <t>MT3491</t>
  </si>
  <si>
    <t>Rv3383c</t>
  </si>
  <si>
    <t>idsB</t>
  </si>
  <si>
    <t>Possible polyprenyl synthetase IdsB (polyprenyl transferase) (polyprenyl diphosphate synthase)</t>
  </si>
  <si>
    <t>MT3510</t>
  </si>
  <si>
    <t>Rv3402c</t>
  </si>
  <si>
    <t>MT3510.1</t>
  </si>
  <si>
    <t>MT3511</t>
  </si>
  <si>
    <t>Rv3403c</t>
  </si>
  <si>
    <t>MT3582</t>
  </si>
  <si>
    <t>Rv3478</t>
  </si>
  <si>
    <t>PPE60</t>
  </si>
  <si>
    <t>PE family protein PPE60</t>
  </si>
  <si>
    <t>MT3677</t>
  </si>
  <si>
    <t>Rv3572</t>
  </si>
  <si>
    <t>MT3715</t>
  </si>
  <si>
    <t>MT3718</t>
  </si>
  <si>
    <t>Rv3616c</t>
  </si>
  <si>
    <t>espA</t>
  </si>
  <si>
    <t>ESX-1 secretion-associated protein A, EspA</t>
  </si>
  <si>
    <t>MT3762</t>
  </si>
  <si>
    <t>MT3763</t>
  </si>
  <si>
    <t>Rv3662c</t>
  </si>
  <si>
    <t>MT3947</t>
  </si>
  <si>
    <t>Rv3839</t>
  </si>
  <si>
    <t>MT3948</t>
  </si>
  <si>
    <t>Rv3840</t>
  </si>
  <si>
    <t>MT3949</t>
  </si>
  <si>
    <t>Rv3841</t>
  </si>
  <si>
    <t>bfrB</t>
  </si>
  <si>
    <t>Bacterioferritin BfrB</t>
  </si>
  <si>
    <t>CDC1551 Gene Number</t>
  </si>
  <si>
    <t>H37Rv Gene Number</t>
  </si>
  <si>
    <t>Control_1_counts</t>
  </si>
  <si>
    <t>Control_2_counts</t>
  </si>
  <si>
    <t>Control_3_counts</t>
  </si>
  <si>
    <r>
      <t>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(NO + 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) - (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)</t>
    </r>
  </si>
  <si>
    <t>Rv3612c</t>
  </si>
  <si>
    <t>Rv0292</t>
  </si>
  <si>
    <t>eccE3</t>
  </si>
  <si>
    <t>ESX conserved component EccE3. ESX-3 type VII secretion system protein. Probable transmembrane protein.</t>
  </si>
  <si>
    <t>Rv0337c</t>
  </si>
  <si>
    <t>aspC</t>
  </si>
  <si>
    <t>Probable aspartate aminotransferase AspC (transaminase A) (ASPAT)</t>
  </si>
  <si>
    <t>Rv1037c</t>
  </si>
  <si>
    <t>esxI</t>
  </si>
  <si>
    <t>Putative ESAT-6 like protein EsxI (ESAT-6 like protein 1)</t>
  </si>
  <si>
    <t>Rv1047</t>
  </si>
  <si>
    <t>Rv3023c</t>
  </si>
  <si>
    <t>Rv2512c</t>
  </si>
  <si>
    <t>Transposase for insertion sequence element IS1081</t>
  </si>
  <si>
    <t>Rv1199c</t>
  </si>
  <si>
    <r>
      <t>Table S2. Comparison of effect of NO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low iron conditions in WT Mtb (4 hour exposure).</t>
    </r>
  </si>
  <si>
    <t>Low iron_1_counts</t>
  </si>
  <si>
    <t>Low iron_2_counts</t>
  </si>
  <si>
    <t>Low iron_3_counts</t>
  </si>
  <si>
    <t>NO + low iron_1_counts</t>
  </si>
  <si>
    <t>NO + low iron_2_counts</t>
  </si>
  <si>
    <t>NO + low iron_3_counts</t>
  </si>
  <si>
    <r>
      <t>NO + 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9">
    <xf numFmtId="0" fontId="0" fillId="0" borderId="0" xfId="0"/>
    <xf numFmtId="0" fontId="3" fillId="0" borderId="0" xfId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1" applyFont="1" applyAlignment="1">
      <alignment horizontal="center" vertical="center" wrapText="1"/>
    </xf>
    <xf numFmtId="0" fontId="3" fillId="0" borderId="0" xfId="2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horizontal="center" vertical="center" wrapText="1"/>
    </xf>
    <xf numFmtId="0" fontId="7" fillId="0" borderId="0" xfId="0" applyFont="1"/>
  </cellXfs>
  <cellStyles count="3">
    <cellStyle name="Normal" xfId="0" builtinId="0"/>
    <cellStyle name="Normal 2" xfId="2" xr:uid="{6D295924-ADC0-D949-A133-C23AE877C7CA}"/>
    <cellStyle name="Normal 2 2" xfId="1" xr:uid="{F2678E32-0E4D-794B-9C4F-9543321CAC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2C606-F353-784C-A7CB-56E9C1CA7702}">
  <dimension ref="A1:P144"/>
  <sheetViews>
    <sheetView tabSelected="1" workbookViewId="0"/>
  </sheetViews>
  <sheetFormatPr baseColWidth="10" defaultRowHeight="16" x14ac:dyDescent="0.2"/>
  <cols>
    <col min="1" max="1" width="25" customWidth="1"/>
    <col min="2" max="2" width="23.1640625" customWidth="1"/>
    <col min="3" max="3" width="15.33203125" customWidth="1"/>
    <col min="4" max="4" width="53.1640625" customWidth="1"/>
    <col min="5" max="5" width="18.83203125" bestFit="1" customWidth="1"/>
    <col min="6" max="6" width="20.6640625" customWidth="1"/>
    <col min="7" max="7" width="19.5" customWidth="1"/>
    <col min="8" max="8" width="19.6640625" customWidth="1"/>
    <col min="9" max="9" width="18.83203125" customWidth="1"/>
    <col min="10" max="10" width="19.6640625" customWidth="1"/>
    <col min="11" max="11" width="22.6640625" customWidth="1"/>
    <col min="12" max="12" width="25" customWidth="1"/>
    <col min="13" max="13" width="26" customWidth="1"/>
    <col min="14" max="14" width="24" customWidth="1"/>
    <col min="15" max="15" width="33.83203125" customWidth="1"/>
    <col min="16" max="16" width="41.83203125" customWidth="1"/>
  </cols>
  <sheetData>
    <row r="1" spans="1:16" x14ac:dyDescent="0.2">
      <c r="A1" s="3" t="s">
        <v>45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s="2" customFormat="1" ht="34" x14ac:dyDescent="0.2">
      <c r="A2" s="4" t="s">
        <v>435</v>
      </c>
      <c r="B2" s="4" t="s">
        <v>436</v>
      </c>
      <c r="C2" s="1" t="s">
        <v>0</v>
      </c>
      <c r="D2" s="5" t="s">
        <v>1</v>
      </c>
      <c r="E2" s="7" t="s">
        <v>437</v>
      </c>
      <c r="F2" s="7" t="s">
        <v>438</v>
      </c>
      <c r="G2" s="7" t="s">
        <v>439</v>
      </c>
      <c r="H2" s="7" t="s">
        <v>458</v>
      </c>
      <c r="I2" s="7" t="s">
        <v>459</v>
      </c>
      <c r="J2" s="7" t="s">
        <v>460</v>
      </c>
      <c r="K2" s="7" t="s">
        <v>461</v>
      </c>
      <c r="L2" s="7" t="s">
        <v>462</v>
      </c>
      <c r="M2" s="7" t="s">
        <v>463</v>
      </c>
      <c r="N2" s="7" t="s">
        <v>440</v>
      </c>
      <c r="O2" s="7" t="s">
        <v>464</v>
      </c>
      <c r="P2" s="7" t="s">
        <v>441</v>
      </c>
    </row>
    <row r="3" spans="1:16" x14ac:dyDescent="0.2">
      <c r="A3" s="6" t="s">
        <v>14</v>
      </c>
      <c r="B3" s="6" t="s">
        <v>15</v>
      </c>
      <c r="C3" s="6"/>
      <c r="D3" s="6" t="s">
        <v>16</v>
      </c>
      <c r="E3" s="6">
        <v>33.799999999999997</v>
      </c>
      <c r="F3" s="6">
        <v>39.770000000000003</v>
      </c>
      <c r="G3" s="6">
        <v>22.64</v>
      </c>
      <c r="H3" s="6">
        <v>97.35</v>
      </c>
      <c r="I3" s="6">
        <v>61.32</v>
      </c>
      <c r="J3" s="6">
        <v>59.58</v>
      </c>
      <c r="K3" s="6">
        <v>2858.66</v>
      </c>
      <c r="L3" s="6">
        <v>3416.77</v>
      </c>
      <c r="M3" s="6">
        <v>3769.8</v>
      </c>
      <c r="N3" s="6">
        <v>1.0646126386533099</v>
      </c>
      <c r="O3" s="6">
        <v>7.2037556209950004</v>
      </c>
      <c r="P3" s="6">
        <f t="shared" ref="P3:P34" si="0">O3-N3</f>
        <v>6.1391429823416903</v>
      </c>
    </row>
    <row r="4" spans="1:16" x14ac:dyDescent="0.2">
      <c r="A4" s="6" t="s">
        <v>106</v>
      </c>
      <c r="B4" s="6" t="s">
        <v>107</v>
      </c>
      <c r="C4" s="6" t="s">
        <v>108</v>
      </c>
      <c r="D4" s="6" t="s">
        <v>109</v>
      </c>
      <c r="E4" s="6">
        <v>49.08</v>
      </c>
      <c r="F4" s="6">
        <v>44.13</v>
      </c>
      <c r="G4" s="6">
        <v>31.01</v>
      </c>
      <c r="H4" s="6">
        <v>64.989999999999995</v>
      </c>
      <c r="I4" s="6">
        <v>99.22</v>
      </c>
      <c r="J4" s="6">
        <v>106.38</v>
      </c>
      <c r="K4" s="6">
        <v>399.27</v>
      </c>
      <c r="L4" s="6">
        <v>441.65</v>
      </c>
      <c r="M4" s="6">
        <v>509.48</v>
      </c>
      <c r="N4" s="6">
        <v>1.0445131253868101</v>
      </c>
      <c r="O4" s="6">
        <v>3.95568413570563</v>
      </c>
      <c r="P4" s="6">
        <f t="shared" si="0"/>
        <v>2.91117101031882</v>
      </c>
    </row>
    <row r="5" spans="1:16" x14ac:dyDescent="0.2">
      <c r="A5" s="6" t="s">
        <v>104</v>
      </c>
      <c r="B5" s="6" t="s">
        <v>105</v>
      </c>
      <c r="C5" s="6"/>
      <c r="D5" s="6" t="s">
        <v>69</v>
      </c>
      <c r="E5" s="6">
        <v>246.61</v>
      </c>
      <c r="F5" s="6">
        <v>210.9</v>
      </c>
      <c r="G5" s="6">
        <v>142.11000000000001</v>
      </c>
      <c r="H5" s="6">
        <v>390.75</v>
      </c>
      <c r="I5" s="6">
        <v>507.24</v>
      </c>
      <c r="J5" s="6">
        <v>510.41</v>
      </c>
      <c r="K5" s="6">
        <v>1968.06</v>
      </c>
      <c r="L5" s="6">
        <v>2055.2600000000002</v>
      </c>
      <c r="M5" s="6">
        <v>1840.27</v>
      </c>
      <c r="N5" s="6">
        <v>1.17898989569894</v>
      </c>
      <c r="O5" s="6">
        <v>3.8175142683794401</v>
      </c>
      <c r="P5" s="6">
        <f t="shared" si="0"/>
        <v>2.6385243726805001</v>
      </c>
    </row>
    <row r="6" spans="1:16" x14ac:dyDescent="0.2">
      <c r="A6" s="6" t="s">
        <v>97</v>
      </c>
      <c r="B6" s="6" t="s">
        <v>98</v>
      </c>
      <c r="C6" s="6"/>
      <c r="D6" s="6" t="s">
        <v>99</v>
      </c>
      <c r="E6" s="6">
        <v>180.13</v>
      </c>
      <c r="F6" s="6">
        <v>182.14</v>
      </c>
      <c r="G6" s="6">
        <v>149.79</v>
      </c>
      <c r="H6" s="6">
        <v>395.92</v>
      </c>
      <c r="I6" s="6">
        <v>836.54</v>
      </c>
      <c r="J6" s="6">
        <v>709.86</v>
      </c>
      <c r="K6" s="6">
        <v>1968.5</v>
      </c>
      <c r="L6" s="6">
        <v>1949.2</v>
      </c>
      <c r="M6" s="6">
        <v>2590.4699999999998</v>
      </c>
      <c r="N6" s="6">
        <v>1.73719168287975</v>
      </c>
      <c r="O6" s="6">
        <v>4.1547293807365397</v>
      </c>
      <c r="P6" s="6">
        <f t="shared" si="0"/>
        <v>2.4175376978567895</v>
      </c>
    </row>
    <row r="7" spans="1:16" x14ac:dyDescent="0.2">
      <c r="A7" s="6" t="s">
        <v>340</v>
      </c>
      <c r="B7" s="6" t="s">
        <v>341</v>
      </c>
      <c r="C7" s="6" t="s">
        <v>342</v>
      </c>
      <c r="D7" s="6" t="s">
        <v>343</v>
      </c>
      <c r="E7" s="6">
        <v>100.71</v>
      </c>
      <c r="F7" s="6">
        <v>121.79</v>
      </c>
      <c r="G7" s="6">
        <v>78.44</v>
      </c>
      <c r="H7" s="6">
        <v>900.8</v>
      </c>
      <c r="I7" s="6">
        <v>519.49</v>
      </c>
      <c r="J7" s="6">
        <v>530</v>
      </c>
      <c r="K7" s="6">
        <v>1657.25</v>
      </c>
      <c r="L7" s="6">
        <v>1198.18</v>
      </c>
      <c r="M7" s="6">
        <v>1528.02</v>
      </c>
      <c r="N7" s="6">
        <v>1.9549849373109101</v>
      </c>
      <c r="O7" s="6">
        <v>4.3694825738099503</v>
      </c>
      <c r="P7" s="6">
        <f t="shared" si="0"/>
        <v>2.41449763649904</v>
      </c>
    </row>
    <row r="8" spans="1:16" x14ac:dyDescent="0.2">
      <c r="A8" s="6" t="s">
        <v>337</v>
      </c>
      <c r="B8" s="6" t="s">
        <v>338</v>
      </c>
      <c r="C8" s="6"/>
      <c r="D8" s="6" t="s">
        <v>339</v>
      </c>
      <c r="E8" s="6">
        <v>85.12</v>
      </c>
      <c r="F8" s="6">
        <v>105.05</v>
      </c>
      <c r="G8" s="6">
        <v>68.27</v>
      </c>
      <c r="H8" s="6">
        <v>765.24</v>
      </c>
      <c r="I8" s="6">
        <v>486.39</v>
      </c>
      <c r="J8" s="6">
        <v>540.78</v>
      </c>
      <c r="K8" s="6">
        <v>1620</v>
      </c>
      <c r="L8" s="6">
        <v>1297.2</v>
      </c>
      <c r="M8" s="6">
        <v>1623.95</v>
      </c>
      <c r="N8" s="6">
        <v>2.5115813952792601</v>
      </c>
      <c r="O8" s="6">
        <v>4.6394468978424603</v>
      </c>
      <c r="P8" s="6">
        <f t="shared" si="0"/>
        <v>2.1278655025632003</v>
      </c>
    </row>
    <row r="9" spans="1:16" x14ac:dyDescent="0.2">
      <c r="A9" s="6" t="s">
        <v>326</v>
      </c>
      <c r="B9" s="6" t="s">
        <v>327</v>
      </c>
      <c r="C9" s="6" t="s">
        <v>328</v>
      </c>
      <c r="D9" s="6" t="s">
        <v>329</v>
      </c>
      <c r="E9" s="6">
        <v>104.3</v>
      </c>
      <c r="F9" s="6">
        <v>135.59</v>
      </c>
      <c r="G9" s="6">
        <v>93.63</v>
      </c>
      <c r="H9" s="6">
        <v>1217.97</v>
      </c>
      <c r="I9" s="6">
        <v>798.68</v>
      </c>
      <c r="J9" s="6">
        <v>887.89</v>
      </c>
      <c r="K9" s="6">
        <v>2592.8200000000002</v>
      </c>
      <c r="L9" s="6">
        <v>1805.23</v>
      </c>
      <c r="M9" s="6">
        <v>2658.38</v>
      </c>
      <c r="N9" s="6">
        <v>2.80096837105941</v>
      </c>
      <c r="O9" s="6">
        <v>4.8803997246324498</v>
      </c>
      <c r="P9" s="6">
        <f t="shared" si="0"/>
        <v>2.0794313535730398</v>
      </c>
    </row>
    <row r="10" spans="1:16" x14ac:dyDescent="0.2">
      <c r="A10" s="6" t="s">
        <v>323</v>
      </c>
      <c r="B10" s="6" t="s">
        <v>324</v>
      </c>
      <c r="C10" s="6"/>
      <c r="D10" s="6" t="s">
        <v>325</v>
      </c>
      <c r="E10" s="6">
        <v>219.68</v>
      </c>
      <c r="F10" s="6">
        <v>274.58999999999997</v>
      </c>
      <c r="G10" s="6">
        <v>176.44</v>
      </c>
      <c r="H10" s="6">
        <v>2563.31</v>
      </c>
      <c r="I10" s="6">
        <v>1858.85</v>
      </c>
      <c r="J10" s="6">
        <v>1942.46</v>
      </c>
      <c r="K10" s="6">
        <v>5545.4</v>
      </c>
      <c r="L10" s="6">
        <v>4491.99</v>
      </c>
      <c r="M10" s="6">
        <v>5293.2</v>
      </c>
      <c r="N10" s="6">
        <v>2.97734304661163</v>
      </c>
      <c r="O10" s="6">
        <v>5.0190191599073097</v>
      </c>
      <c r="P10" s="6">
        <f t="shared" si="0"/>
        <v>2.0416761132956798</v>
      </c>
    </row>
    <row r="11" spans="1:16" x14ac:dyDescent="0.2">
      <c r="A11" s="6" t="s">
        <v>344</v>
      </c>
      <c r="B11" s="6" t="s">
        <v>345</v>
      </c>
      <c r="C11" s="6" t="s">
        <v>346</v>
      </c>
      <c r="D11" s="6" t="s">
        <v>347</v>
      </c>
      <c r="E11" s="6">
        <v>89.72</v>
      </c>
      <c r="F11" s="6">
        <v>106.82</v>
      </c>
      <c r="G11" s="6">
        <v>75.55</v>
      </c>
      <c r="H11" s="6">
        <v>804.97</v>
      </c>
      <c r="I11" s="6">
        <v>562.39</v>
      </c>
      <c r="J11" s="6">
        <v>557.15</v>
      </c>
      <c r="K11" s="6">
        <v>1536.73</v>
      </c>
      <c r="L11" s="6">
        <v>1359.28</v>
      </c>
      <c r="M11" s="6">
        <v>1759.62</v>
      </c>
      <c r="N11" s="6">
        <v>2.5552074731408099</v>
      </c>
      <c r="O11" s="6">
        <v>4.5946786586013397</v>
      </c>
      <c r="P11" s="6">
        <f t="shared" si="0"/>
        <v>2.0394711854605299</v>
      </c>
    </row>
    <row r="12" spans="1:16" x14ac:dyDescent="0.2">
      <c r="A12" s="6" t="s">
        <v>348</v>
      </c>
      <c r="B12" s="6" t="s">
        <v>18</v>
      </c>
      <c r="C12" s="6" t="s">
        <v>18</v>
      </c>
      <c r="D12" s="6" t="s">
        <v>18</v>
      </c>
      <c r="E12" s="6">
        <v>161.79</v>
      </c>
      <c r="F12" s="6">
        <v>202.12</v>
      </c>
      <c r="G12" s="6">
        <v>108.85</v>
      </c>
      <c r="H12" s="6">
        <v>1201.1400000000001</v>
      </c>
      <c r="I12" s="6">
        <v>1092.67</v>
      </c>
      <c r="J12" s="6">
        <v>1085.0899999999999</v>
      </c>
      <c r="K12" s="6">
        <v>2497.39</v>
      </c>
      <c r="L12" s="6">
        <v>2948.86</v>
      </c>
      <c r="M12" s="6">
        <v>3095.67</v>
      </c>
      <c r="N12" s="6">
        <v>2.6608649750694</v>
      </c>
      <c r="O12" s="6">
        <v>4.6840267924405001</v>
      </c>
      <c r="P12" s="6">
        <f t="shared" si="0"/>
        <v>2.0231618173711001</v>
      </c>
    </row>
    <row r="13" spans="1:16" x14ac:dyDescent="0.2">
      <c r="A13" s="6" t="s">
        <v>333</v>
      </c>
      <c r="B13" s="6" t="s">
        <v>334</v>
      </c>
      <c r="C13" s="6" t="s">
        <v>335</v>
      </c>
      <c r="D13" s="6" t="s">
        <v>336</v>
      </c>
      <c r="E13" s="6">
        <v>184.89</v>
      </c>
      <c r="F13" s="6">
        <v>211.52</v>
      </c>
      <c r="G13" s="6">
        <v>130.97</v>
      </c>
      <c r="H13" s="6">
        <v>1581.37</v>
      </c>
      <c r="I13" s="6">
        <v>1210.52</v>
      </c>
      <c r="J13" s="6">
        <v>1253.5899999999999</v>
      </c>
      <c r="K13" s="6">
        <v>3506.19</v>
      </c>
      <c r="L13" s="6">
        <v>2842.27</v>
      </c>
      <c r="M13" s="6">
        <v>3446.85</v>
      </c>
      <c r="N13" s="6">
        <v>2.7333375865224001</v>
      </c>
      <c r="O13" s="6">
        <v>4.7301466292894698</v>
      </c>
      <c r="P13" s="6">
        <f t="shared" si="0"/>
        <v>1.9968090427670697</v>
      </c>
    </row>
    <row r="14" spans="1:16" x14ac:dyDescent="0.2">
      <c r="A14" s="6" t="s">
        <v>330</v>
      </c>
      <c r="B14" s="6" t="s">
        <v>331</v>
      </c>
      <c r="C14" s="6"/>
      <c r="D14" s="6" t="s">
        <v>332</v>
      </c>
      <c r="E14" s="6">
        <v>96.63</v>
      </c>
      <c r="F14" s="6">
        <v>117.56</v>
      </c>
      <c r="G14" s="6">
        <v>80.75</v>
      </c>
      <c r="H14" s="6">
        <v>1046.23</v>
      </c>
      <c r="I14" s="6">
        <v>781.81</v>
      </c>
      <c r="J14" s="6">
        <v>873.18</v>
      </c>
      <c r="K14" s="6">
        <v>2263.62</v>
      </c>
      <c r="L14" s="6">
        <v>1794.11</v>
      </c>
      <c r="M14" s="6">
        <v>2292.23</v>
      </c>
      <c r="N14" s="6">
        <v>2.9456178533895199</v>
      </c>
      <c r="O14" s="6">
        <v>4.9237679700436798</v>
      </c>
      <c r="P14" s="6">
        <f t="shared" si="0"/>
        <v>1.97815011665416</v>
      </c>
    </row>
    <row r="15" spans="1:16" x14ac:dyDescent="0.2">
      <c r="A15" s="6" t="s">
        <v>84</v>
      </c>
      <c r="B15" s="6" t="s">
        <v>85</v>
      </c>
      <c r="C15" s="6" t="s">
        <v>86</v>
      </c>
      <c r="D15" s="6" t="s">
        <v>87</v>
      </c>
      <c r="E15" s="6">
        <v>42.9</v>
      </c>
      <c r="F15" s="6">
        <v>49.11</v>
      </c>
      <c r="G15" s="6">
        <v>32.07</v>
      </c>
      <c r="H15" s="6">
        <v>357.38</v>
      </c>
      <c r="I15" s="6">
        <v>469.82</v>
      </c>
      <c r="J15" s="6">
        <v>432.15</v>
      </c>
      <c r="K15" s="6">
        <v>1003.53</v>
      </c>
      <c r="L15" s="6">
        <v>994.79</v>
      </c>
      <c r="M15" s="6">
        <v>1232.53</v>
      </c>
      <c r="N15" s="6">
        <v>3.2624073806291198</v>
      </c>
      <c r="O15" s="6">
        <v>5.2095902848246203</v>
      </c>
      <c r="P15" s="6">
        <f t="shared" si="0"/>
        <v>1.9471829041955004</v>
      </c>
    </row>
    <row r="16" spans="1:16" x14ac:dyDescent="0.2">
      <c r="A16" s="6" t="s">
        <v>88</v>
      </c>
      <c r="B16" s="6" t="s">
        <v>89</v>
      </c>
      <c r="C16" s="6" t="s">
        <v>90</v>
      </c>
      <c r="D16" s="6" t="s">
        <v>91</v>
      </c>
      <c r="E16" s="6">
        <v>59.21</v>
      </c>
      <c r="F16" s="6">
        <v>61.45</v>
      </c>
      <c r="G16" s="6">
        <v>46.26</v>
      </c>
      <c r="H16" s="6">
        <v>271.52</v>
      </c>
      <c r="I16" s="6">
        <v>404.11</v>
      </c>
      <c r="J16" s="6">
        <v>381.38</v>
      </c>
      <c r="K16" s="6">
        <v>688.33</v>
      </c>
      <c r="L16" s="6">
        <v>806.57</v>
      </c>
      <c r="M16" s="6">
        <v>1219.3699999999999</v>
      </c>
      <c r="N16" s="6">
        <v>2.5654481060894501</v>
      </c>
      <c r="O16" s="6">
        <v>4.4880944629114099</v>
      </c>
      <c r="P16" s="6">
        <f t="shared" si="0"/>
        <v>1.9226463568219598</v>
      </c>
    </row>
    <row r="17" spans="1:16" x14ac:dyDescent="0.2">
      <c r="A17" s="6" t="s">
        <v>100</v>
      </c>
      <c r="B17" s="6" t="s">
        <v>101</v>
      </c>
      <c r="C17" s="6" t="s">
        <v>102</v>
      </c>
      <c r="D17" s="6" t="s">
        <v>103</v>
      </c>
      <c r="E17" s="6">
        <v>802.67</v>
      </c>
      <c r="F17" s="6">
        <v>846.44</v>
      </c>
      <c r="G17" s="6">
        <v>611.86</v>
      </c>
      <c r="H17" s="6">
        <v>2022.5</v>
      </c>
      <c r="I17" s="6">
        <v>3524.93</v>
      </c>
      <c r="J17" s="6">
        <v>2863.49</v>
      </c>
      <c r="K17" s="6">
        <v>6657.82</v>
      </c>
      <c r="L17" s="6">
        <v>6550.45</v>
      </c>
      <c r="M17" s="6">
        <v>7296.85</v>
      </c>
      <c r="N17" s="6">
        <v>1.7935567829146899</v>
      </c>
      <c r="O17" s="6">
        <v>3.6954986657672801</v>
      </c>
      <c r="P17" s="6">
        <f t="shared" si="0"/>
        <v>1.9019418828525902</v>
      </c>
    </row>
    <row r="18" spans="1:16" x14ac:dyDescent="0.2">
      <c r="A18" s="6" t="s">
        <v>82</v>
      </c>
      <c r="B18" s="6" t="s">
        <v>83</v>
      </c>
      <c r="C18" s="6"/>
      <c r="D18" s="6" t="s">
        <v>69</v>
      </c>
      <c r="E18" s="6">
        <v>46.25</v>
      </c>
      <c r="F18" s="6">
        <v>44.87</v>
      </c>
      <c r="G18" s="6">
        <v>31.71</v>
      </c>
      <c r="H18" s="6">
        <v>506.08</v>
      </c>
      <c r="I18" s="6">
        <v>659.15</v>
      </c>
      <c r="J18" s="6">
        <v>641.42999999999995</v>
      </c>
      <c r="K18" s="6">
        <v>1238.43</v>
      </c>
      <c r="L18" s="6">
        <v>1546.71</v>
      </c>
      <c r="M18" s="6">
        <v>1454.53</v>
      </c>
      <c r="N18" s="6">
        <v>3.7427884505092202</v>
      </c>
      <c r="O18" s="6">
        <v>5.60014836133091</v>
      </c>
      <c r="P18" s="6">
        <f t="shared" si="0"/>
        <v>1.8573599108216898</v>
      </c>
    </row>
    <row r="19" spans="1:16" x14ac:dyDescent="0.2">
      <c r="A19" s="6" t="s">
        <v>349</v>
      </c>
      <c r="B19" s="6" t="s">
        <v>18</v>
      </c>
      <c r="C19" s="6" t="s">
        <v>18</v>
      </c>
      <c r="D19" s="6" t="s">
        <v>18</v>
      </c>
      <c r="E19" s="6">
        <v>10.69</v>
      </c>
      <c r="F19" s="6">
        <v>11.31</v>
      </c>
      <c r="G19" s="6">
        <v>8.41</v>
      </c>
      <c r="H19" s="6">
        <v>22.92</v>
      </c>
      <c r="I19" s="6">
        <v>21.4</v>
      </c>
      <c r="J19" s="6">
        <v>28.51</v>
      </c>
      <c r="K19" s="6">
        <v>40.770000000000003</v>
      </c>
      <c r="L19" s="6">
        <v>42.76</v>
      </c>
      <c r="M19" s="6">
        <v>88.31</v>
      </c>
      <c r="N19" s="6">
        <v>1.07637330714959</v>
      </c>
      <c r="O19" s="6">
        <v>2.9037815076162601</v>
      </c>
      <c r="P19" s="6">
        <f t="shared" si="0"/>
        <v>1.8274082004666701</v>
      </c>
    </row>
    <row r="20" spans="1:16" x14ac:dyDescent="0.2">
      <c r="A20" s="6" t="s">
        <v>256</v>
      </c>
      <c r="B20" s="6" t="s">
        <v>257</v>
      </c>
      <c r="C20" s="6" t="s">
        <v>258</v>
      </c>
      <c r="D20" s="6" t="s">
        <v>259</v>
      </c>
      <c r="E20" s="6">
        <v>1341.49</v>
      </c>
      <c r="F20" s="6">
        <v>1469.7</v>
      </c>
      <c r="G20" s="6">
        <v>1022.28</v>
      </c>
      <c r="H20" s="6">
        <v>2789.75</v>
      </c>
      <c r="I20" s="6">
        <v>3479.32</v>
      </c>
      <c r="J20" s="6">
        <v>3119.56</v>
      </c>
      <c r="K20" s="6">
        <v>6469.92</v>
      </c>
      <c r="L20" s="6">
        <v>6740.38</v>
      </c>
      <c r="M20" s="6">
        <v>8965.3700000000008</v>
      </c>
      <c r="N20" s="6">
        <v>1.2470403637609699</v>
      </c>
      <c r="O20" s="6">
        <v>3.03770349129843</v>
      </c>
      <c r="P20" s="6">
        <f t="shared" si="0"/>
        <v>1.79066312753746</v>
      </c>
    </row>
    <row r="21" spans="1:16" x14ac:dyDescent="0.2">
      <c r="A21" s="6" t="s">
        <v>425</v>
      </c>
      <c r="B21" s="6" t="s">
        <v>426</v>
      </c>
      <c r="C21" s="6"/>
      <c r="D21" s="6" t="s">
        <v>69</v>
      </c>
      <c r="E21" s="6">
        <v>94.22</v>
      </c>
      <c r="F21" s="6">
        <v>103.09</v>
      </c>
      <c r="G21" s="6">
        <v>72.81</v>
      </c>
      <c r="H21" s="6">
        <v>186.52</v>
      </c>
      <c r="I21" s="6">
        <v>276.04000000000002</v>
      </c>
      <c r="J21" s="6">
        <v>257.77999999999997</v>
      </c>
      <c r="K21" s="6">
        <v>518.83000000000004</v>
      </c>
      <c r="L21" s="6">
        <v>455.97</v>
      </c>
      <c r="M21" s="6">
        <v>709.89</v>
      </c>
      <c r="N21" s="6">
        <v>1.3475133858921</v>
      </c>
      <c r="O21" s="6">
        <v>3.1335097901273099</v>
      </c>
      <c r="P21" s="6">
        <f t="shared" si="0"/>
        <v>1.7859964042352099</v>
      </c>
    </row>
    <row r="22" spans="1:16" x14ac:dyDescent="0.2">
      <c r="A22" s="6" t="s">
        <v>92</v>
      </c>
      <c r="B22" s="6" t="s">
        <v>93</v>
      </c>
      <c r="C22" s="6"/>
      <c r="D22" s="6" t="s">
        <v>69</v>
      </c>
      <c r="E22" s="6">
        <v>102.84</v>
      </c>
      <c r="F22" s="6">
        <v>118.61</v>
      </c>
      <c r="G22" s="6">
        <v>76.97</v>
      </c>
      <c r="H22" s="6">
        <v>311.61</v>
      </c>
      <c r="I22" s="6">
        <v>511.57</v>
      </c>
      <c r="J22" s="6">
        <v>477.37</v>
      </c>
      <c r="K22" s="6">
        <v>697.33</v>
      </c>
      <c r="L22" s="6">
        <v>821.5</v>
      </c>
      <c r="M22" s="6">
        <v>1465.96</v>
      </c>
      <c r="N22" s="6">
        <v>2.0206449574793699</v>
      </c>
      <c r="O22" s="6">
        <v>3.7693086055792802</v>
      </c>
      <c r="P22" s="6">
        <f t="shared" si="0"/>
        <v>1.7486636480999103</v>
      </c>
    </row>
    <row r="23" spans="1:16" x14ac:dyDescent="0.2">
      <c r="A23" s="6" t="s">
        <v>252</v>
      </c>
      <c r="B23" s="6" t="s">
        <v>253</v>
      </c>
      <c r="C23" s="6" t="s">
        <v>254</v>
      </c>
      <c r="D23" s="6" t="s">
        <v>255</v>
      </c>
      <c r="E23" s="6">
        <v>1362.93</v>
      </c>
      <c r="F23" s="6">
        <v>1494.32</v>
      </c>
      <c r="G23" s="6">
        <v>913.7</v>
      </c>
      <c r="H23" s="6">
        <v>3099.6</v>
      </c>
      <c r="I23" s="6">
        <v>2689.17</v>
      </c>
      <c r="J23" s="6">
        <v>2595.2199999999998</v>
      </c>
      <c r="K23" s="6">
        <v>6092.55</v>
      </c>
      <c r="L23" s="6">
        <v>5027.33</v>
      </c>
      <c r="M23" s="6">
        <v>6175.56</v>
      </c>
      <c r="N23" s="6">
        <v>1.0994192803975</v>
      </c>
      <c r="O23" s="6">
        <v>2.7292694842074399</v>
      </c>
      <c r="P23" s="6">
        <f t="shared" si="0"/>
        <v>1.6298502038099398</v>
      </c>
    </row>
    <row r="24" spans="1:16" x14ac:dyDescent="0.2">
      <c r="A24" s="6" t="s">
        <v>397</v>
      </c>
      <c r="B24" s="6" t="s">
        <v>18</v>
      </c>
      <c r="C24" s="6" t="s">
        <v>18</v>
      </c>
      <c r="D24" s="6" t="s">
        <v>18</v>
      </c>
      <c r="E24" s="6">
        <v>117.33</v>
      </c>
      <c r="F24" s="6">
        <v>122.61</v>
      </c>
      <c r="G24" s="6">
        <v>83.95</v>
      </c>
      <c r="H24" s="6">
        <v>225.14</v>
      </c>
      <c r="I24" s="6">
        <v>264.26</v>
      </c>
      <c r="J24" s="6">
        <v>237.85</v>
      </c>
      <c r="K24" s="6">
        <v>443.67</v>
      </c>
      <c r="L24" s="6">
        <v>472.21</v>
      </c>
      <c r="M24" s="6">
        <v>575.05999999999995</v>
      </c>
      <c r="N24" s="6">
        <v>1.12367494967865</v>
      </c>
      <c r="O24" s="6">
        <v>2.7181219472265998</v>
      </c>
      <c r="P24" s="6">
        <f t="shared" si="0"/>
        <v>1.5944469975479498</v>
      </c>
    </row>
    <row r="25" spans="1:16" x14ac:dyDescent="0.2">
      <c r="A25" s="6" t="s">
        <v>81</v>
      </c>
      <c r="B25" s="6" t="s">
        <v>18</v>
      </c>
      <c r="C25" s="6" t="s">
        <v>18</v>
      </c>
      <c r="D25" s="6" t="s">
        <v>18</v>
      </c>
      <c r="E25" s="6">
        <v>57.65</v>
      </c>
      <c r="F25" s="6">
        <v>70.959999999999994</v>
      </c>
      <c r="G25" s="6">
        <v>39.909999999999997</v>
      </c>
      <c r="H25" s="6">
        <v>531.6</v>
      </c>
      <c r="I25" s="6">
        <v>776.19</v>
      </c>
      <c r="J25" s="6">
        <v>650.69000000000005</v>
      </c>
      <c r="K25" s="6">
        <v>907.81</v>
      </c>
      <c r="L25" s="6">
        <v>1145.01</v>
      </c>
      <c r="M25" s="6">
        <v>1821.85</v>
      </c>
      <c r="N25" s="6">
        <v>3.3885462245028801</v>
      </c>
      <c r="O25" s="6">
        <v>4.9669507219793703</v>
      </c>
      <c r="P25" s="6">
        <f t="shared" si="0"/>
        <v>1.5784044974764901</v>
      </c>
    </row>
    <row r="26" spans="1:16" x14ac:dyDescent="0.2">
      <c r="A26" s="6" t="s">
        <v>94</v>
      </c>
      <c r="B26" s="6" t="s">
        <v>95</v>
      </c>
      <c r="C26" s="6"/>
      <c r="D26" s="6" t="s">
        <v>96</v>
      </c>
      <c r="E26" s="6">
        <v>36.61</v>
      </c>
      <c r="F26" s="6">
        <v>37.619999999999997</v>
      </c>
      <c r="G26" s="6">
        <v>29.88</v>
      </c>
      <c r="H26" s="6">
        <v>85.02</v>
      </c>
      <c r="I26" s="6">
        <v>123.85</v>
      </c>
      <c r="J26" s="6">
        <v>114.75</v>
      </c>
      <c r="K26" s="6">
        <v>168.12</v>
      </c>
      <c r="L26" s="6">
        <v>167.74</v>
      </c>
      <c r="M26" s="6">
        <v>308.75</v>
      </c>
      <c r="N26" s="6">
        <v>1.55340950538822</v>
      </c>
      <c r="O26" s="6">
        <v>3.0790024195594001</v>
      </c>
      <c r="P26" s="6">
        <f t="shared" si="0"/>
        <v>1.5255929141711801</v>
      </c>
    </row>
    <row r="27" spans="1:16" x14ac:dyDescent="0.2">
      <c r="A27" s="6" t="s">
        <v>420</v>
      </c>
      <c r="B27" s="6" t="s">
        <v>421</v>
      </c>
      <c r="C27" s="6" t="s">
        <v>422</v>
      </c>
      <c r="D27" s="6" t="s">
        <v>423</v>
      </c>
      <c r="E27" s="6">
        <v>270.26</v>
      </c>
      <c r="F27" s="6">
        <v>288.27</v>
      </c>
      <c r="G27" s="6">
        <v>184.46</v>
      </c>
      <c r="H27" s="6">
        <v>748.21</v>
      </c>
      <c r="I27" s="6">
        <v>553.88</v>
      </c>
      <c r="J27" s="6">
        <v>509.14</v>
      </c>
      <c r="K27" s="6">
        <v>1153.74</v>
      </c>
      <c r="L27" s="6">
        <v>1093.48</v>
      </c>
      <c r="M27" s="6">
        <v>1114.17</v>
      </c>
      <c r="N27" s="6">
        <v>1.1925263274475999</v>
      </c>
      <c r="O27" s="6">
        <v>2.7128138434381501</v>
      </c>
      <c r="P27" s="6">
        <f t="shared" si="0"/>
        <v>1.5202875159905502</v>
      </c>
    </row>
    <row r="28" spans="1:16" x14ac:dyDescent="0.2">
      <c r="A28" s="6" t="s">
        <v>419</v>
      </c>
      <c r="B28" s="6" t="s">
        <v>442</v>
      </c>
      <c r="C28" s="6" t="s">
        <v>18</v>
      </c>
      <c r="D28" s="8" t="s">
        <v>69</v>
      </c>
      <c r="E28" s="6">
        <v>77.94</v>
      </c>
      <c r="F28" s="6">
        <v>82.76</v>
      </c>
      <c r="G28" s="6">
        <v>46.9</v>
      </c>
      <c r="H28" s="6">
        <v>127.77</v>
      </c>
      <c r="I28" s="6">
        <v>192.05</v>
      </c>
      <c r="J28" s="6">
        <v>148.41</v>
      </c>
      <c r="K28" s="6">
        <v>235.01</v>
      </c>
      <c r="L28" s="6">
        <v>253.98</v>
      </c>
      <c r="M28" s="6">
        <v>423.25</v>
      </c>
      <c r="N28" s="6">
        <v>1.10706222923702</v>
      </c>
      <c r="O28" s="6">
        <v>2.62000089995214</v>
      </c>
      <c r="P28" s="6">
        <f t="shared" si="0"/>
        <v>1.51293867071512</v>
      </c>
    </row>
    <row r="29" spans="1:16" x14ac:dyDescent="0.2">
      <c r="A29" s="6" t="s">
        <v>133</v>
      </c>
      <c r="B29" s="6" t="s">
        <v>134</v>
      </c>
      <c r="C29" s="6"/>
      <c r="D29" s="6" t="s">
        <v>135</v>
      </c>
      <c r="E29" s="6">
        <v>144.13</v>
      </c>
      <c r="F29" s="6">
        <v>128.63</v>
      </c>
      <c r="G29" s="6">
        <v>88.79</v>
      </c>
      <c r="H29" s="6">
        <v>506.67</v>
      </c>
      <c r="I29" s="6">
        <v>479.92</v>
      </c>
      <c r="J29" s="6">
        <v>525.62</v>
      </c>
      <c r="K29" s="6">
        <v>771.39</v>
      </c>
      <c r="L29" s="6">
        <v>829.49</v>
      </c>
      <c r="M29" s="6">
        <v>999.06</v>
      </c>
      <c r="N29" s="6">
        <v>1.96397847209337</v>
      </c>
      <c r="O29" s="6">
        <v>3.3597066662889201</v>
      </c>
      <c r="P29" s="6">
        <f t="shared" si="0"/>
        <v>1.3957281941955502</v>
      </c>
    </row>
    <row r="30" spans="1:16" x14ac:dyDescent="0.2">
      <c r="A30" s="6" t="s">
        <v>424</v>
      </c>
      <c r="B30" s="6" t="s">
        <v>18</v>
      </c>
      <c r="C30" s="6" t="s">
        <v>18</v>
      </c>
      <c r="D30" s="6" t="s">
        <v>18</v>
      </c>
      <c r="E30" s="6">
        <v>34674.46</v>
      </c>
      <c r="F30" s="6">
        <v>35550.5</v>
      </c>
      <c r="G30" s="6">
        <v>25218.9</v>
      </c>
      <c r="H30" s="6">
        <v>60140.51</v>
      </c>
      <c r="I30" s="6">
        <v>78448.06</v>
      </c>
      <c r="J30" s="6">
        <v>72380.070000000007</v>
      </c>
      <c r="K30" s="6">
        <v>105457.95</v>
      </c>
      <c r="L30" s="6">
        <v>137640.75</v>
      </c>
      <c r="M30" s="6">
        <v>130944.97</v>
      </c>
      <c r="N30" s="6">
        <v>1.10303630191617</v>
      </c>
      <c r="O30" s="6">
        <v>2.4878481560957799</v>
      </c>
      <c r="P30" s="6">
        <f t="shared" si="0"/>
        <v>1.3848118541796099</v>
      </c>
    </row>
    <row r="31" spans="1:16" x14ac:dyDescent="0.2">
      <c r="A31" s="6" t="s">
        <v>387</v>
      </c>
      <c r="B31" s="6" t="s">
        <v>388</v>
      </c>
      <c r="C31" s="6" t="s">
        <v>389</v>
      </c>
      <c r="D31" s="6" t="s">
        <v>390</v>
      </c>
      <c r="E31" s="6">
        <v>286.48</v>
      </c>
      <c r="F31" s="6">
        <v>293.51</v>
      </c>
      <c r="G31" s="6">
        <v>206.97</v>
      </c>
      <c r="H31" s="6">
        <v>750.19</v>
      </c>
      <c r="I31" s="6">
        <v>1361.16</v>
      </c>
      <c r="J31" s="6">
        <v>1221.72</v>
      </c>
      <c r="K31" s="6">
        <v>1549.42</v>
      </c>
      <c r="L31" s="6">
        <v>1622.31</v>
      </c>
      <c r="M31" s="6">
        <v>2450.0100000000002</v>
      </c>
      <c r="N31" s="6">
        <v>1.9597085073143601</v>
      </c>
      <c r="O31" s="6">
        <v>3.3264750621008301</v>
      </c>
      <c r="P31" s="6">
        <f t="shared" si="0"/>
        <v>1.36676655478647</v>
      </c>
    </row>
    <row r="32" spans="1:16" x14ac:dyDescent="0.2">
      <c r="A32" s="6" t="s">
        <v>361</v>
      </c>
      <c r="B32" s="6" t="s">
        <v>362</v>
      </c>
      <c r="C32" s="6" t="s">
        <v>363</v>
      </c>
      <c r="D32" s="6" t="s">
        <v>364</v>
      </c>
      <c r="E32" s="6">
        <v>874.18</v>
      </c>
      <c r="F32" s="6">
        <v>928.8</v>
      </c>
      <c r="G32" s="6">
        <v>625.71</v>
      </c>
      <c r="H32" s="6">
        <v>1497.96</v>
      </c>
      <c r="I32" s="6">
        <v>1867.72</v>
      </c>
      <c r="J32" s="6">
        <v>1701.08</v>
      </c>
      <c r="K32" s="6">
        <v>2769.61</v>
      </c>
      <c r="L32" s="6">
        <v>2816.96</v>
      </c>
      <c r="M32" s="6">
        <v>3088.4</v>
      </c>
      <c r="N32" s="6">
        <v>1.0244756747127699</v>
      </c>
      <c r="O32" s="6">
        <v>2.3639766992419302</v>
      </c>
      <c r="P32" s="6">
        <f t="shared" si="0"/>
        <v>1.3395010245291603</v>
      </c>
    </row>
    <row r="33" spans="1:16" x14ac:dyDescent="0.2">
      <c r="A33" s="6" t="s">
        <v>206</v>
      </c>
      <c r="B33" s="6" t="s">
        <v>18</v>
      </c>
      <c r="C33" s="6" t="s">
        <v>18</v>
      </c>
      <c r="D33" s="6" t="s">
        <v>18</v>
      </c>
      <c r="E33" s="6">
        <v>285.83</v>
      </c>
      <c r="F33" s="6">
        <v>309.02</v>
      </c>
      <c r="G33" s="6">
        <v>171.92</v>
      </c>
      <c r="H33" s="6">
        <v>619.59</v>
      </c>
      <c r="I33" s="6">
        <v>554.87</v>
      </c>
      <c r="J33" s="6">
        <v>524.41999999999996</v>
      </c>
      <c r="K33" s="6">
        <v>767.05</v>
      </c>
      <c r="L33" s="6">
        <v>953.53</v>
      </c>
      <c r="M33" s="6">
        <v>971.51</v>
      </c>
      <c r="N33" s="6">
        <v>1.08443402409853</v>
      </c>
      <c r="O33" s="6">
        <v>2.3383031939882502</v>
      </c>
      <c r="P33" s="6">
        <f t="shared" si="0"/>
        <v>1.2538691698897202</v>
      </c>
    </row>
    <row r="34" spans="1:16" x14ac:dyDescent="0.2">
      <c r="A34" s="6" t="s">
        <v>207</v>
      </c>
      <c r="B34" s="6" t="s">
        <v>208</v>
      </c>
      <c r="C34" s="6"/>
      <c r="D34" s="6" t="s">
        <v>69</v>
      </c>
      <c r="E34" s="6">
        <v>675.3</v>
      </c>
      <c r="F34" s="6">
        <v>804.64</v>
      </c>
      <c r="G34" s="6">
        <v>536.22</v>
      </c>
      <c r="H34" s="6">
        <v>2019.54</v>
      </c>
      <c r="I34" s="6">
        <v>1599.21</v>
      </c>
      <c r="J34" s="6">
        <v>1463.33</v>
      </c>
      <c r="K34" s="6">
        <v>2760.49</v>
      </c>
      <c r="L34" s="6">
        <v>2732.89</v>
      </c>
      <c r="M34" s="6">
        <v>2344.79</v>
      </c>
      <c r="N34" s="6">
        <v>1.2387852146042799</v>
      </c>
      <c r="O34" s="6">
        <v>2.49122410560244</v>
      </c>
      <c r="P34" s="6">
        <f t="shared" si="0"/>
        <v>1.2524388909981601</v>
      </c>
    </row>
    <row r="35" spans="1:16" x14ac:dyDescent="0.2">
      <c r="A35" s="6" t="s">
        <v>376</v>
      </c>
      <c r="B35" s="6" t="s">
        <v>377</v>
      </c>
      <c r="C35" s="6"/>
      <c r="D35" s="6" t="s">
        <v>378</v>
      </c>
      <c r="E35" s="6">
        <v>617.87</v>
      </c>
      <c r="F35" s="6">
        <v>676.74</v>
      </c>
      <c r="G35" s="6">
        <v>509.89</v>
      </c>
      <c r="H35" s="6">
        <v>1314.29</v>
      </c>
      <c r="I35" s="6">
        <v>1756.17</v>
      </c>
      <c r="J35" s="6">
        <v>1799.67</v>
      </c>
      <c r="K35" s="6">
        <v>2604.31</v>
      </c>
      <c r="L35" s="6">
        <v>2022.92</v>
      </c>
      <c r="M35" s="6">
        <v>2794.94</v>
      </c>
      <c r="N35" s="6">
        <v>1.3609800879921501</v>
      </c>
      <c r="O35" s="6">
        <v>2.5439050739246301</v>
      </c>
      <c r="P35" s="6">
        <f t="shared" ref="P35:P66" si="1">O35-N35</f>
        <v>1.18292498593248</v>
      </c>
    </row>
    <row r="36" spans="1:16" x14ac:dyDescent="0.2">
      <c r="A36" s="6" t="s">
        <v>136</v>
      </c>
      <c r="B36" s="6" t="s">
        <v>137</v>
      </c>
      <c r="C36" s="6" t="s">
        <v>138</v>
      </c>
      <c r="D36" s="6" t="s">
        <v>139</v>
      </c>
      <c r="E36" s="6">
        <v>212.04</v>
      </c>
      <c r="F36" s="6">
        <v>232.77</v>
      </c>
      <c r="G36" s="6">
        <v>191.04</v>
      </c>
      <c r="H36" s="6">
        <v>971.88</v>
      </c>
      <c r="I36" s="6">
        <v>960.92</v>
      </c>
      <c r="J36" s="6">
        <v>828.72</v>
      </c>
      <c r="K36" s="6">
        <v>1385.22</v>
      </c>
      <c r="L36" s="6">
        <v>1221.52</v>
      </c>
      <c r="M36" s="6">
        <v>1386.12</v>
      </c>
      <c r="N36" s="6">
        <v>1.97962558754581</v>
      </c>
      <c r="O36" s="6">
        <v>3.1489838122719198</v>
      </c>
      <c r="P36" s="6">
        <f t="shared" si="1"/>
        <v>1.1693582247261098</v>
      </c>
    </row>
    <row r="37" spans="1:16" x14ac:dyDescent="0.2">
      <c r="A37" s="6" t="s">
        <v>176</v>
      </c>
      <c r="B37" s="6" t="s">
        <v>177</v>
      </c>
      <c r="C37" s="6"/>
      <c r="D37" s="6" t="s">
        <v>69</v>
      </c>
      <c r="E37" s="6">
        <v>488.68</v>
      </c>
      <c r="F37" s="6">
        <v>505.02</v>
      </c>
      <c r="G37" s="6">
        <v>321.79000000000002</v>
      </c>
      <c r="H37" s="6">
        <v>2488.04</v>
      </c>
      <c r="I37" s="6">
        <v>2311.21</v>
      </c>
      <c r="J37" s="6">
        <v>2209.41</v>
      </c>
      <c r="K37" s="6">
        <v>3020.47</v>
      </c>
      <c r="L37" s="6">
        <v>3180.71</v>
      </c>
      <c r="M37" s="6">
        <v>3985.9</v>
      </c>
      <c r="N37" s="6">
        <v>2.3057102908971401</v>
      </c>
      <c r="O37" s="6">
        <v>3.4726746102072501</v>
      </c>
      <c r="P37" s="6">
        <f t="shared" si="1"/>
        <v>1.16696431931011</v>
      </c>
    </row>
    <row r="38" spans="1:16" x14ac:dyDescent="0.2">
      <c r="A38" s="6" t="s">
        <v>78</v>
      </c>
      <c r="B38" s="6" t="s">
        <v>79</v>
      </c>
      <c r="C38" s="6"/>
      <c r="D38" s="6" t="s">
        <v>80</v>
      </c>
      <c r="E38" s="6">
        <v>57.71</v>
      </c>
      <c r="F38" s="6">
        <v>53.13</v>
      </c>
      <c r="G38" s="6">
        <v>49.06</v>
      </c>
      <c r="H38" s="6">
        <v>92.75</v>
      </c>
      <c r="I38" s="6">
        <v>160.63999999999999</v>
      </c>
      <c r="J38" s="6">
        <v>127.08</v>
      </c>
      <c r="K38" s="6">
        <v>142.88</v>
      </c>
      <c r="L38" s="6">
        <v>168.67</v>
      </c>
      <c r="M38" s="6">
        <v>243.81</v>
      </c>
      <c r="N38" s="6">
        <v>1.12886808170623</v>
      </c>
      <c r="O38" s="6">
        <v>2.2604694124782601</v>
      </c>
      <c r="P38" s="6">
        <f t="shared" si="1"/>
        <v>1.1316013307720301</v>
      </c>
    </row>
    <row r="39" spans="1:16" x14ac:dyDescent="0.2">
      <c r="A39" s="6" t="s">
        <v>393</v>
      </c>
      <c r="B39" s="6" t="s">
        <v>394</v>
      </c>
      <c r="C39" s="6" t="s">
        <v>395</v>
      </c>
      <c r="D39" s="6" t="s">
        <v>396</v>
      </c>
      <c r="E39" s="6">
        <v>331.53</v>
      </c>
      <c r="F39" s="6">
        <v>355.66</v>
      </c>
      <c r="G39" s="6">
        <v>231.12</v>
      </c>
      <c r="H39" s="6">
        <v>817.66</v>
      </c>
      <c r="I39" s="6">
        <v>761.01</v>
      </c>
      <c r="J39" s="6">
        <v>802.3</v>
      </c>
      <c r="K39" s="6">
        <v>1120.71</v>
      </c>
      <c r="L39" s="6">
        <v>1063.3800000000001</v>
      </c>
      <c r="M39" s="6">
        <v>1271.21</v>
      </c>
      <c r="N39" s="6">
        <v>1.3180396548348401</v>
      </c>
      <c r="O39" s="6">
        <v>2.4388853827416801</v>
      </c>
      <c r="P39" s="6">
        <f t="shared" si="1"/>
        <v>1.12084572790684</v>
      </c>
    </row>
    <row r="40" spans="1:16" x14ac:dyDescent="0.2">
      <c r="A40" s="6" t="s">
        <v>427</v>
      </c>
      <c r="B40" s="6" t="s">
        <v>428</v>
      </c>
      <c r="C40" s="6"/>
      <c r="D40" s="6" t="s">
        <v>69</v>
      </c>
      <c r="E40" s="6">
        <v>44.98</v>
      </c>
      <c r="F40" s="6">
        <v>46.61</v>
      </c>
      <c r="G40" s="6">
        <v>35.18</v>
      </c>
      <c r="H40" s="6">
        <v>5443.75</v>
      </c>
      <c r="I40" s="6">
        <v>4754.46</v>
      </c>
      <c r="J40" s="6">
        <v>4418.45</v>
      </c>
      <c r="K40" s="6">
        <v>5207.42</v>
      </c>
      <c r="L40" s="6">
        <v>5736.04</v>
      </c>
      <c r="M40" s="6">
        <v>5188.29</v>
      </c>
      <c r="N40" s="6">
        <v>6.4019190550467702</v>
      </c>
      <c r="O40" s="6">
        <v>7.4714801121949401</v>
      </c>
      <c r="P40" s="6">
        <f t="shared" si="1"/>
        <v>1.06956105714817</v>
      </c>
    </row>
    <row r="41" spans="1:16" x14ac:dyDescent="0.2">
      <c r="A41" s="6" t="s">
        <v>185</v>
      </c>
      <c r="B41" s="6" t="s">
        <v>186</v>
      </c>
      <c r="C41" s="6"/>
      <c r="D41" s="6" t="s">
        <v>187</v>
      </c>
      <c r="E41" s="6">
        <v>227.84</v>
      </c>
      <c r="F41" s="6">
        <v>240.02</v>
      </c>
      <c r="G41" s="6">
        <v>148.44999999999999</v>
      </c>
      <c r="H41" s="6">
        <v>1210.78</v>
      </c>
      <c r="I41" s="6">
        <v>1504.42</v>
      </c>
      <c r="J41" s="6">
        <v>1379.9</v>
      </c>
      <c r="K41" s="6">
        <v>1414.52</v>
      </c>
      <c r="L41" s="6">
        <v>1892.23</v>
      </c>
      <c r="M41" s="6">
        <v>2528.37</v>
      </c>
      <c r="N41" s="6">
        <v>2.6683669967555601</v>
      </c>
      <c r="O41" s="6">
        <v>3.7318511636157301</v>
      </c>
      <c r="P41" s="6">
        <f t="shared" si="1"/>
        <v>1.06348416686017</v>
      </c>
    </row>
    <row r="42" spans="1:16" x14ac:dyDescent="0.2">
      <c r="A42" s="6" t="s">
        <v>112</v>
      </c>
      <c r="B42" s="6" t="s">
        <v>113</v>
      </c>
      <c r="C42" s="6" t="s">
        <v>114</v>
      </c>
      <c r="D42" s="6" t="s">
        <v>115</v>
      </c>
      <c r="E42" s="6">
        <v>913.22</v>
      </c>
      <c r="F42" s="6">
        <v>922.96</v>
      </c>
      <c r="G42" s="6">
        <v>710.23</v>
      </c>
      <c r="H42" s="6">
        <v>1448.08</v>
      </c>
      <c r="I42" s="6">
        <v>2619.5100000000002</v>
      </c>
      <c r="J42" s="6">
        <v>2340.75</v>
      </c>
      <c r="K42" s="6">
        <v>2694.07</v>
      </c>
      <c r="L42" s="6">
        <v>2456.56</v>
      </c>
      <c r="M42" s="6">
        <v>3573.09</v>
      </c>
      <c r="N42" s="6">
        <v>1.2239658215913201</v>
      </c>
      <c r="O42" s="6">
        <v>2.2733136841945298</v>
      </c>
      <c r="P42" s="6">
        <f t="shared" si="1"/>
        <v>1.0493478626032098</v>
      </c>
    </row>
    <row r="43" spans="1:16" x14ac:dyDescent="0.2">
      <c r="A43" s="6" t="s">
        <v>379</v>
      </c>
      <c r="B43" s="6" t="s">
        <v>380</v>
      </c>
      <c r="C43" s="6" t="s">
        <v>381</v>
      </c>
      <c r="D43" s="6" t="s">
        <v>382</v>
      </c>
      <c r="E43" s="6">
        <v>55.79</v>
      </c>
      <c r="F43" s="6">
        <v>55.1</v>
      </c>
      <c r="G43" s="6">
        <v>34.26</v>
      </c>
      <c r="H43" s="6">
        <v>130.97999999999999</v>
      </c>
      <c r="I43" s="6">
        <v>213.16</v>
      </c>
      <c r="J43" s="6">
        <v>208.63</v>
      </c>
      <c r="K43" s="6">
        <v>211.62</v>
      </c>
      <c r="L43" s="6">
        <v>189.85</v>
      </c>
      <c r="M43" s="6">
        <v>335.29</v>
      </c>
      <c r="N43" s="6">
        <v>1.78715095533699</v>
      </c>
      <c r="O43" s="6">
        <v>2.8198091431621499</v>
      </c>
      <c r="P43" s="6">
        <f t="shared" si="1"/>
        <v>1.0326581878251599</v>
      </c>
    </row>
    <row r="44" spans="1:16" x14ac:dyDescent="0.2">
      <c r="A44" s="6" t="s">
        <v>178</v>
      </c>
      <c r="B44" s="6" t="s">
        <v>179</v>
      </c>
      <c r="C44" s="6"/>
      <c r="D44" s="6" t="s">
        <v>180</v>
      </c>
      <c r="E44" s="6">
        <v>551.84</v>
      </c>
      <c r="F44" s="6">
        <v>565.70000000000005</v>
      </c>
      <c r="G44" s="6">
        <v>369.23</v>
      </c>
      <c r="H44" s="6">
        <v>2863.83</v>
      </c>
      <c r="I44" s="6">
        <v>2292.4499999999998</v>
      </c>
      <c r="J44" s="6">
        <v>2219.6799999999998</v>
      </c>
      <c r="K44" s="6">
        <v>2999.45</v>
      </c>
      <c r="L44" s="6">
        <v>3083.26</v>
      </c>
      <c r="M44" s="6">
        <v>3276.87</v>
      </c>
      <c r="N44" s="6">
        <v>2.16201981588409</v>
      </c>
      <c r="O44" s="6">
        <v>3.1831304983066202</v>
      </c>
      <c r="P44" s="6">
        <f t="shared" si="1"/>
        <v>1.0211106824225302</v>
      </c>
    </row>
    <row r="45" spans="1:16" x14ac:dyDescent="0.2">
      <c r="A45" s="6" t="s">
        <v>188</v>
      </c>
      <c r="B45" s="6" t="s">
        <v>189</v>
      </c>
      <c r="C45" s="6"/>
      <c r="D45" s="6" t="s">
        <v>59</v>
      </c>
      <c r="E45" s="6">
        <v>376.85</v>
      </c>
      <c r="F45" s="6">
        <v>383.68</v>
      </c>
      <c r="G45" s="6">
        <v>252.23</v>
      </c>
      <c r="H45" s="6">
        <v>1945.93</v>
      </c>
      <c r="I45" s="6">
        <v>2143.89</v>
      </c>
      <c r="J45" s="6">
        <v>2032.07</v>
      </c>
      <c r="K45" s="6">
        <v>2189.08</v>
      </c>
      <c r="L45" s="6">
        <v>2680.34</v>
      </c>
      <c r="M45" s="6">
        <v>3268.61</v>
      </c>
      <c r="N45" s="6">
        <v>2.51914222096485</v>
      </c>
      <c r="O45" s="6">
        <v>3.5135952614971502</v>
      </c>
      <c r="P45" s="6">
        <f t="shared" si="1"/>
        <v>0.99445304053230021</v>
      </c>
    </row>
    <row r="46" spans="1:16" x14ac:dyDescent="0.2">
      <c r="A46" s="6" t="s">
        <v>181</v>
      </c>
      <c r="B46" s="6" t="s">
        <v>182</v>
      </c>
      <c r="C46" s="6" t="s">
        <v>183</v>
      </c>
      <c r="D46" s="6" t="s">
        <v>184</v>
      </c>
      <c r="E46" s="6">
        <v>325.10000000000002</v>
      </c>
      <c r="F46" s="6">
        <v>352.05</v>
      </c>
      <c r="G46" s="6">
        <v>231.39</v>
      </c>
      <c r="H46" s="6">
        <v>1815.01</v>
      </c>
      <c r="I46" s="6">
        <v>1793.57</v>
      </c>
      <c r="J46" s="6">
        <v>1603.56</v>
      </c>
      <c r="K46" s="6">
        <v>2091.13</v>
      </c>
      <c r="L46" s="6">
        <v>1934</v>
      </c>
      <c r="M46" s="6">
        <v>2679.42</v>
      </c>
      <c r="N46" s="6">
        <v>2.4130511618651802</v>
      </c>
      <c r="O46" s="6">
        <v>3.3951163293445901</v>
      </c>
      <c r="P46" s="6">
        <f t="shared" si="1"/>
        <v>0.98206516747940986</v>
      </c>
    </row>
    <row r="47" spans="1:16" x14ac:dyDescent="0.2">
      <c r="A47" s="6" t="s">
        <v>172</v>
      </c>
      <c r="B47" s="6" t="s">
        <v>173</v>
      </c>
      <c r="C47" s="6"/>
      <c r="D47" s="6" t="s">
        <v>80</v>
      </c>
      <c r="E47" s="6">
        <v>201.02</v>
      </c>
      <c r="F47" s="6">
        <v>207.47</v>
      </c>
      <c r="G47" s="6">
        <v>150.75</v>
      </c>
      <c r="H47" s="6">
        <v>1227.8499999999999</v>
      </c>
      <c r="I47" s="6">
        <v>1239.2</v>
      </c>
      <c r="J47" s="6">
        <v>1105.31</v>
      </c>
      <c r="K47" s="6">
        <v>1432.47</v>
      </c>
      <c r="L47" s="6">
        <v>1330.51</v>
      </c>
      <c r="M47" s="6">
        <v>1763.35</v>
      </c>
      <c r="N47" s="6">
        <v>2.5576210844162</v>
      </c>
      <c r="O47" s="6">
        <v>3.5233426269955701</v>
      </c>
      <c r="P47" s="6">
        <f t="shared" si="1"/>
        <v>0.96572154257937015</v>
      </c>
    </row>
    <row r="48" spans="1:16" x14ac:dyDescent="0.2">
      <c r="A48" s="6" t="s">
        <v>174</v>
      </c>
      <c r="B48" s="6" t="s">
        <v>175</v>
      </c>
      <c r="C48" s="6"/>
      <c r="D48" s="6" t="s">
        <v>59</v>
      </c>
      <c r="E48" s="6">
        <v>719.47</v>
      </c>
      <c r="F48" s="6">
        <v>698.7</v>
      </c>
      <c r="G48" s="6">
        <v>439.78</v>
      </c>
      <c r="H48" s="6">
        <v>3557.62</v>
      </c>
      <c r="I48" s="6">
        <v>3472.37</v>
      </c>
      <c r="J48" s="6">
        <v>3132.41</v>
      </c>
      <c r="K48" s="6">
        <v>4037.23</v>
      </c>
      <c r="L48" s="6">
        <v>4190.95</v>
      </c>
      <c r="M48" s="6">
        <v>4521.97</v>
      </c>
      <c r="N48" s="6">
        <v>2.3456537932099102</v>
      </c>
      <c r="O48" s="6">
        <v>3.3105513570866401</v>
      </c>
      <c r="P48" s="6">
        <f t="shared" si="1"/>
        <v>0.96489756387672987</v>
      </c>
    </row>
    <row r="49" spans="1:16" x14ac:dyDescent="0.2">
      <c r="A49" s="6" t="s">
        <v>408</v>
      </c>
      <c r="B49" s="6" t="s">
        <v>409</v>
      </c>
      <c r="C49" s="6"/>
      <c r="D49" s="6" t="s">
        <v>69</v>
      </c>
      <c r="E49" s="6">
        <v>69.010000000000005</v>
      </c>
      <c r="F49" s="6">
        <v>74.19</v>
      </c>
      <c r="G49" s="6">
        <v>56.14</v>
      </c>
      <c r="H49" s="6">
        <v>1694.7</v>
      </c>
      <c r="I49" s="6">
        <v>1991.65</v>
      </c>
      <c r="J49" s="6">
        <v>1738.87</v>
      </c>
      <c r="K49" s="6">
        <v>2093.66</v>
      </c>
      <c r="L49" s="6">
        <v>2122.73</v>
      </c>
      <c r="M49" s="6">
        <v>2554.8200000000002</v>
      </c>
      <c r="N49" s="6">
        <v>4.61869132933057</v>
      </c>
      <c r="O49" s="6">
        <v>5.5829909980103398</v>
      </c>
      <c r="P49" s="6">
        <f t="shared" si="1"/>
        <v>0.96429966867976979</v>
      </c>
    </row>
    <row r="50" spans="1:16" x14ac:dyDescent="0.2">
      <c r="A50" s="6" t="s">
        <v>307</v>
      </c>
      <c r="B50" s="6" t="s">
        <v>18</v>
      </c>
      <c r="C50" s="6" t="s">
        <v>18</v>
      </c>
      <c r="D50" s="6" t="s">
        <v>18</v>
      </c>
      <c r="E50" s="6">
        <v>115.49</v>
      </c>
      <c r="F50" s="6">
        <v>135.63999999999999</v>
      </c>
      <c r="G50" s="6">
        <v>110.77</v>
      </c>
      <c r="H50" s="6">
        <v>202.05</v>
      </c>
      <c r="I50" s="6">
        <v>319.18</v>
      </c>
      <c r="J50" s="6">
        <v>297.64999999999998</v>
      </c>
      <c r="K50" s="6">
        <v>244.15</v>
      </c>
      <c r="L50" s="6">
        <v>293.14999999999998</v>
      </c>
      <c r="M50" s="6">
        <v>553.5</v>
      </c>
      <c r="N50" s="6">
        <v>1.0693350751550099</v>
      </c>
      <c r="O50" s="6">
        <v>2.0183225227546502</v>
      </c>
      <c r="P50" s="6">
        <f t="shared" si="1"/>
        <v>0.94898744759964027</v>
      </c>
    </row>
    <row r="51" spans="1:16" x14ac:dyDescent="0.2">
      <c r="A51" s="6" t="s">
        <v>260</v>
      </c>
      <c r="B51" s="6" t="s">
        <v>261</v>
      </c>
      <c r="C51" s="6"/>
      <c r="D51" s="6" t="s">
        <v>69</v>
      </c>
      <c r="E51" s="6">
        <v>146.4</v>
      </c>
      <c r="F51" s="6">
        <v>166.27</v>
      </c>
      <c r="G51" s="6">
        <v>103.85</v>
      </c>
      <c r="H51" s="6">
        <v>277.91000000000003</v>
      </c>
      <c r="I51" s="6">
        <v>456.61</v>
      </c>
      <c r="J51" s="6">
        <v>348.09</v>
      </c>
      <c r="K51" s="6">
        <v>361.3</v>
      </c>
      <c r="L51" s="6">
        <v>394.5</v>
      </c>
      <c r="M51" s="6">
        <v>657.28</v>
      </c>
      <c r="N51" s="6">
        <v>1.3054223536015299</v>
      </c>
      <c r="O51" s="6">
        <v>2.24470206503393</v>
      </c>
      <c r="P51" s="6">
        <f t="shared" si="1"/>
        <v>0.93927971143240008</v>
      </c>
    </row>
    <row r="52" spans="1:16" x14ac:dyDescent="0.2">
      <c r="A52" s="6" t="s">
        <v>19</v>
      </c>
      <c r="B52" s="6" t="s">
        <v>18</v>
      </c>
      <c r="C52" s="6" t="s">
        <v>18</v>
      </c>
      <c r="D52" s="6" t="s">
        <v>18</v>
      </c>
      <c r="E52" s="6">
        <v>430.22</v>
      </c>
      <c r="F52" s="6">
        <v>383.09</v>
      </c>
      <c r="G52" s="6">
        <v>281.8</v>
      </c>
      <c r="H52" s="6">
        <v>684.81</v>
      </c>
      <c r="I52" s="6">
        <v>946.19</v>
      </c>
      <c r="J52" s="6">
        <v>814.27</v>
      </c>
      <c r="K52" s="6">
        <v>806.14</v>
      </c>
      <c r="L52" s="6">
        <v>1024.45</v>
      </c>
      <c r="M52" s="6">
        <v>1323.22</v>
      </c>
      <c r="N52" s="6">
        <v>1.1027791065513</v>
      </c>
      <c r="O52" s="6">
        <v>2.0221950385679799</v>
      </c>
      <c r="P52" s="6">
        <f t="shared" si="1"/>
        <v>0.91941593201667993</v>
      </c>
    </row>
    <row r="53" spans="1:16" x14ac:dyDescent="0.2">
      <c r="A53" s="6" t="s">
        <v>429</v>
      </c>
      <c r="B53" s="6" t="s">
        <v>430</v>
      </c>
      <c r="C53" s="6"/>
      <c r="D53" s="6" t="s">
        <v>99</v>
      </c>
      <c r="E53" s="6">
        <v>53.27</v>
      </c>
      <c r="F53" s="6">
        <v>49.89</v>
      </c>
      <c r="G53" s="6">
        <v>38.049999999999997</v>
      </c>
      <c r="H53" s="6">
        <v>1134.8900000000001</v>
      </c>
      <c r="I53" s="6">
        <v>1178.83</v>
      </c>
      <c r="J53" s="6">
        <v>1139.1199999999999</v>
      </c>
      <c r="K53" s="6">
        <v>1275.92</v>
      </c>
      <c r="L53" s="6">
        <v>1285.33</v>
      </c>
      <c r="M53" s="6">
        <v>1302.83</v>
      </c>
      <c r="N53" s="6">
        <v>4.4045619843389696</v>
      </c>
      <c r="O53" s="6">
        <v>5.2721920633963499</v>
      </c>
      <c r="P53" s="6">
        <f t="shared" si="1"/>
        <v>0.86763007905738032</v>
      </c>
    </row>
    <row r="54" spans="1:16" x14ac:dyDescent="0.2">
      <c r="A54" s="6" t="s">
        <v>17</v>
      </c>
      <c r="B54" s="6" t="s">
        <v>18</v>
      </c>
      <c r="C54" s="6" t="s">
        <v>18</v>
      </c>
      <c r="D54" s="6" t="s">
        <v>18</v>
      </c>
      <c r="E54" s="6">
        <v>492.37</v>
      </c>
      <c r="F54" s="6">
        <v>550.82000000000005</v>
      </c>
      <c r="G54" s="6">
        <v>387.19</v>
      </c>
      <c r="H54" s="6">
        <v>832.34</v>
      </c>
      <c r="I54" s="6">
        <v>1252.4000000000001</v>
      </c>
      <c r="J54" s="6">
        <v>1201.93</v>
      </c>
      <c r="K54" s="6">
        <v>1130.6199999999999</v>
      </c>
      <c r="L54" s="6">
        <v>1224.46</v>
      </c>
      <c r="M54" s="6">
        <v>1612.6</v>
      </c>
      <c r="N54" s="6">
        <v>1.1297525148607801</v>
      </c>
      <c r="O54" s="6">
        <v>1.9752435827334001</v>
      </c>
      <c r="P54" s="6">
        <f t="shared" si="1"/>
        <v>0.84549106787261996</v>
      </c>
    </row>
    <row r="55" spans="1:16" x14ac:dyDescent="0.2">
      <c r="A55" s="6" t="s">
        <v>391</v>
      </c>
      <c r="B55" s="6" t="s">
        <v>392</v>
      </c>
      <c r="C55" s="6"/>
      <c r="D55" s="6" t="s">
        <v>59</v>
      </c>
      <c r="E55" s="6">
        <v>361.95</v>
      </c>
      <c r="F55" s="6">
        <v>404.07</v>
      </c>
      <c r="G55" s="6">
        <v>318.94</v>
      </c>
      <c r="H55" s="6">
        <v>995.06</v>
      </c>
      <c r="I55" s="6">
        <v>1137.1500000000001</v>
      </c>
      <c r="J55" s="6">
        <v>1015.32</v>
      </c>
      <c r="K55" s="6">
        <v>1217.49</v>
      </c>
      <c r="L55" s="6">
        <v>1158.68</v>
      </c>
      <c r="M55" s="6">
        <v>1330.83</v>
      </c>
      <c r="N55" s="6">
        <v>1.4552523264916799</v>
      </c>
      <c r="O55" s="6">
        <v>2.27820386355969</v>
      </c>
      <c r="P55" s="6">
        <f t="shared" si="1"/>
        <v>0.82295153706801005</v>
      </c>
    </row>
    <row r="56" spans="1:16" x14ac:dyDescent="0.2">
      <c r="A56" s="6" t="s">
        <v>48</v>
      </c>
      <c r="B56" s="6" t="s">
        <v>49</v>
      </c>
      <c r="C56" s="6" t="s">
        <v>50</v>
      </c>
      <c r="D56" s="6" t="s">
        <v>51</v>
      </c>
      <c r="E56" s="6">
        <v>909.89</v>
      </c>
      <c r="F56" s="6">
        <v>980.19</v>
      </c>
      <c r="G56" s="6">
        <v>538.28</v>
      </c>
      <c r="H56" s="6">
        <v>2860.73</v>
      </c>
      <c r="I56" s="6">
        <v>2358.96</v>
      </c>
      <c r="J56" s="6">
        <v>2597.17</v>
      </c>
      <c r="K56" s="6">
        <v>3071.9</v>
      </c>
      <c r="L56" s="6">
        <v>2266.9899999999998</v>
      </c>
      <c r="M56" s="6">
        <v>3545.91</v>
      </c>
      <c r="N56" s="6">
        <v>1.60025743344572</v>
      </c>
      <c r="O56" s="6">
        <v>2.3971200873039198</v>
      </c>
      <c r="P56" s="6">
        <f t="shared" si="1"/>
        <v>0.79686265385819977</v>
      </c>
    </row>
    <row r="57" spans="1:16" x14ac:dyDescent="0.2">
      <c r="A57" s="6" t="s">
        <v>190</v>
      </c>
      <c r="B57" s="6" t="s">
        <v>191</v>
      </c>
      <c r="C57" s="6" t="s">
        <v>192</v>
      </c>
      <c r="D57" s="6" t="s">
        <v>193</v>
      </c>
      <c r="E57" s="6">
        <v>105.57</v>
      </c>
      <c r="F57" s="6">
        <v>112.92</v>
      </c>
      <c r="G57" s="6">
        <v>78.849999999999994</v>
      </c>
      <c r="H57" s="6">
        <v>226.93</v>
      </c>
      <c r="I57" s="6">
        <v>243.82</v>
      </c>
      <c r="J57" s="6">
        <v>204.93</v>
      </c>
      <c r="K57" s="6">
        <v>248</v>
      </c>
      <c r="L57" s="6">
        <v>239.08</v>
      </c>
      <c r="M57" s="6">
        <v>296.14</v>
      </c>
      <c r="N57" s="6">
        <v>1.1286174505406601</v>
      </c>
      <c r="O57" s="6">
        <v>1.9154990880290399</v>
      </c>
      <c r="P57" s="6">
        <f t="shared" si="1"/>
        <v>0.7868816374883798</v>
      </c>
    </row>
    <row r="58" spans="1:16" x14ac:dyDescent="0.2">
      <c r="A58" s="6" t="s">
        <v>209</v>
      </c>
      <c r="B58" s="6" t="s">
        <v>210</v>
      </c>
      <c r="C58" s="6" t="s">
        <v>211</v>
      </c>
      <c r="D58" s="6" t="s">
        <v>212</v>
      </c>
      <c r="E58" s="6">
        <v>349.7</v>
      </c>
      <c r="F58" s="6">
        <v>302.33</v>
      </c>
      <c r="G58" s="6">
        <v>243.38</v>
      </c>
      <c r="H58" s="6">
        <v>1042.51</v>
      </c>
      <c r="I58" s="6">
        <v>964.67</v>
      </c>
      <c r="J58" s="6">
        <v>1064.3</v>
      </c>
      <c r="K58" s="6">
        <v>947.76</v>
      </c>
      <c r="L58" s="6">
        <v>1178.75</v>
      </c>
      <c r="M58" s="6">
        <v>1359.97</v>
      </c>
      <c r="N58" s="6">
        <v>1.67639519966904</v>
      </c>
      <c r="O58" s="6">
        <v>2.4606361950894402</v>
      </c>
      <c r="P58" s="6">
        <f t="shared" si="1"/>
        <v>0.78424099542040016</v>
      </c>
    </row>
    <row r="59" spans="1:16" x14ac:dyDescent="0.2">
      <c r="A59" s="6" t="s">
        <v>144</v>
      </c>
      <c r="B59" s="6" t="s">
        <v>145</v>
      </c>
      <c r="C59" s="6" t="s">
        <v>146</v>
      </c>
      <c r="D59" s="6" t="s">
        <v>147</v>
      </c>
      <c r="E59" s="6">
        <v>126.39</v>
      </c>
      <c r="F59" s="6">
        <v>131.01</v>
      </c>
      <c r="G59" s="6">
        <v>88.71</v>
      </c>
      <c r="H59" s="6">
        <v>1137.1600000000001</v>
      </c>
      <c r="I59" s="6">
        <v>979</v>
      </c>
      <c r="J59" s="6">
        <v>1016.17</v>
      </c>
      <c r="K59" s="6">
        <v>978.19</v>
      </c>
      <c r="L59" s="6">
        <v>1102.4000000000001</v>
      </c>
      <c r="M59" s="6">
        <v>1257.3800000000001</v>
      </c>
      <c r="N59" s="6">
        <v>3.0088621201545802</v>
      </c>
      <c r="O59" s="6">
        <v>3.7852221590109001</v>
      </c>
      <c r="P59" s="6">
        <f t="shared" si="1"/>
        <v>0.77636003885631988</v>
      </c>
    </row>
    <row r="60" spans="1:16" x14ac:dyDescent="0.2">
      <c r="A60" s="6" t="s">
        <v>398</v>
      </c>
      <c r="B60" s="6" t="s">
        <v>399</v>
      </c>
      <c r="C60" s="6"/>
      <c r="D60" s="6" t="s">
        <v>339</v>
      </c>
      <c r="E60" s="6">
        <v>54.1</v>
      </c>
      <c r="F60" s="6">
        <v>54.16</v>
      </c>
      <c r="G60" s="6">
        <v>44.27</v>
      </c>
      <c r="H60" s="6">
        <v>86.96</v>
      </c>
      <c r="I60" s="6">
        <v>128.01</v>
      </c>
      <c r="J60" s="6">
        <v>111.98</v>
      </c>
      <c r="K60" s="6">
        <v>91.61</v>
      </c>
      <c r="L60" s="6">
        <v>99.61</v>
      </c>
      <c r="M60" s="6">
        <v>198.3</v>
      </c>
      <c r="N60" s="6">
        <v>1.0261175720789699</v>
      </c>
      <c r="O60" s="6">
        <v>1.7894792878236101</v>
      </c>
      <c r="P60" s="6">
        <f t="shared" si="1"/>
        <v>0.76336171574464018</v>
      </c>
    </row>
    <row r="61" spans="1:16" x14ac:dyDescent="0.2">
      <c r="A61" s="6" t="s">
        <v>308</v>
      </c>
      <c r="B61" s="6" t="s">
        <v>309</v>
      </c>
      <c r="C61" s="6"/>
      <c r="D61" s="6" t="s">
        <v>310</v>
      </c>
      <c r="E61" s="6">
        <v>261.16000000000003</v>
      </c>
      <c r="F61" s="6">
        <v>305.75</v>
      </c>
      <c r="G61" s="6">
        <v>210.84</v>
      </c>
      <c r="H61" s="6">
        <v>681.39</v>
      </c>
      <c r="I61" s="6">
        <v>589.15</v>
      </c>
      <c r="J61" s="6">
        <v>469.74</v>
      </c>
      <c r="K61" s="6">
        <v>745.62</v>
      </c>
      <c r="L61" s="6">
        <v>641.37</v>
      </c>
      <c r="M61" s="6">
        <v>517.30999999999995</v>
      </c>
      <c r="N61" s="6">
        <v>1.0734670629288501</v>
      </c>
      <c r="O61" s="6">
        <v>1.83301171878789</v>
      </c>
      <c r="P61" s="6">
        <f t="shared" si="1"/>
        <v>0.75954465585903996</v>
      </c>
    </row>
    <row r="62" spans="1:16" x14ac:dyDescent="0.2">
      <c r="A62" s="6" t="s">
        <v>410</v>
      </c>
      <c r="B62" s="6" t="s">
        <v>18</v>
      </c>
      <c r="C62" s="6" t="s">
        <v>18</v>
      </c>
      <c r="D62" s="6" t="s">
        <v>18</v>
      </c>
      <c r="E62" s="6">
        <v>105.32</v>
      </c>
      <c r="F62" s="6">
        <v>100.95</v>
      </c>
      <c r="G62" s="6">
        <v>103.07</v>
      </c>
      <c r="H62" s="6">
        <v>471.83</v>
      </c>
      <c r="I62" s="6">
        <v>748.2</v>
      </c>
      <c r="J62" s="6">
        <v>671.7</v>
      </c>
      <c r="K62" s="6">
        <v>524.94000000000005</v>
      </c>
      <c r="L62" s="6">
        <v>564.33000000000004</v>
      </c>
      <c r="M62" s="6">
        <v>979.14</v>
      </c>
      <c r="N62" s="6">
        <v>2.4116008549996102</v>
      </c>
      <c r="O62" s="6">
        <v>3.1675127653145698</v>
      </c>
      <c r="P62" s="6">
        <f t="shared" si="1"/>
        <v>0.75591191031495963</v>
      </c>
    </row>
    <row r="63" spans="1:16" x14ac:dyDescent="0.2">
      <c r="A63" s="6" t="s">
        <v>431</v>
      </c>
      <c r="B63" s="6" t="s">
        <v>432</v>
      </c>
      <c r="C63" s="6" t="s">
        <v>433</v>
      </c>
      <c r="D63" s="6" t="s">
        <v>434</v>
      </c>
      <c r="E63" s="6">
        <v>412.43</v>
      </c>
      <c r="F63" s="6">
        <v>476.53</v>
      </c>
      <c r="G63" s="6">
        <v>269.13</v>
      </c>
      <c r="H63" s="6">
        <v>104.64</v>
      </c>
      <c r="I63" s="6">
        <v>127.95</v>
      </c>
      <c r="J63" s="6">
        <v>113.79</v>
      </c>
      <c r="K63" s="6">
        <v>121.57</v>
      </c>
      <c r="L63" s="6">
        <v>117.56</v>
      </c>
      <c r="M63" s="6">
        <v>172.34</v>
      </c>
      <c r="N63" s="6">
        <v>-1.7031633211508399</v>
      </c>
      <c r="O63" s="6">
        <v>-0.96234782534854701</v>
      </c>
      <c r="P63" s="6">
        <f t="shared" si="1"/>
        <v>0.74081549580229289</v>
      </c>
    </row>
    <row r="64" spans="1:16" x14ac:dyDescent="0.2">
      <c r="A64" s="6" t="s">
        <v>383</v>
      </c>
      <c r="B64" s="6" t="s">
        <v>384</v>
      </c>
      <c r="C64" s="6" t="s">
        <v>385</v>
      </c>
      <c r="D64" s="6" t="s">
        <v>386</v>
      </c>
      <c r="E64" s="6">
        <v>451.78</v>
      </c>
      <c r="F64" s="6">
        <v>503.75</v>
      </c>
      <c r="G64" s="6">
        <v>219.99</v>
      </c>
      <c r="H64" s="6">
        <v>1137.3499999999999</v>
      </c>
      <c r="I64" s="6">
        <v>1751.41</v>
      </c>
      <c r="J64" s="6">
        <v>1266.75</v>
      </c>
      <c r="K64" s="6">
        <v>1368.03</v>
      </c>
      <c r="L64" s="6">
        <v>1371.72</v>
      </c>
      <c r="M64" s="6">
        <v>1655.38</v>
      </c>
      <c r="N64" s="6">
        <v>1.70985454965293</v>
      </c>
      <c r="O64" s="6">
        <v>2.44468748954379</v>
      </c>
      <c r="P64" s="6">
        <f t="shared" si="1"/>
        <v>0.73483293989085996</v>
      </c>
    </row>
    <row r="65" spans="1:16" x14ac:dyDescent="0.2">
      <c r="A65" s="6" t="s">
        <v>274</v>
      </c>
      <c r="B65" s="6" t="s">
        <v>275</v>
      </c>
      <c r="C65" s="6" t="s">
        <v>276</v>
      </c>
      <c r="D65" s="6" t="s">
        <v>277</v>
      </c>
      <c r="E65" s="6">
        <v>75.69</v>
      </c>
      <c r="F65" s="6">
        <v>78.25</v>
      </c>
      <c r="G65" s="6">
        <v>57.13</v>
      </c>
      <c r="H65" s="6">
        <v>624.79</v>
      </c>
      <c r="I65" s="6">
        <v>882.33</v>
      </c>
      <c r="J65" s="6">
        <v>833.46</v>
      </c>
      <c r="K65" s="6">
        <v>704.39</v>
      </c>
      <c r="L65" s="6">
        <v>784.88</v>
      </c>
      <c r="M65" s="6">
        <v>1097.04</v>
      </c>
      <c r="N65" s="6">
        <v>3.3886911144317802</v>
      </c>
      <c r="O65" s="6">
        <v>4.1042427831386101</v>
      </c>
      <c r="P65" s="6">
        <f t="shared" si="1"/>
        <v>0.71555166870682996</v>
      </c>
    </row>
    <row r="66" spans="1:16" x14ac:dyDescent="0.2">
      <c r="A66" s="6" t="s">
        <v>282</v>
      </c>
      <c r="B66" s="6" t="s">
        <v>283</v>
      </c>
      <c r="C66" s="6" t="s">
        <v>284</v>
      </c>
      <c r="D66" s="6" t="s">
        <v>285</v>
      </c>
      <c r="E66" s="6">
        <v>68.81</v>
      </c>
      <c r="F66" s="6">
        <v>70.650000000000006</v>
      </c>
      <c r="G66" s="6">
        <v>51.15</v>
      </c>
      <c r="H66" s="6">
        <v>808.7</v>
      </c>
      <c r="I66" s="6">
        <v>962.83</v>
      </c>
      <c r="J66" s="6">
        <v>902.38</v>
      </c>
      <c r="K66" s="6">
        <v>768.72</v>
      </c>
      <c r="L66" s="6">
        <v>899.85</v>
      </c>
      <c r="M66" s="6">
        <v>1290.54</v>
      </c>
      <c r="N66" s="6">
        <v>3.7219272195892299</v>
      </c>
      <c r="O66" s="6">
        <v>4.4363710235642797</v>
      </c>
      <c r="P66" s="6">
        <f t="shared" si="1"/>
        <v>0.71444380397504981</v>
      </c>
    </row>
    <row r="67" spans="1:16" x14ac:dyDescent="0.2">
      <c r="A67" s="6" t="s">
        <v>44</v>
      </c>
      <c r="B67" s="6" t="s">
        <v>45</v>
      </c>
      <c r="C67" s="6" t="s">
        <v>46</v>
      </c>
      <c r="D67" s="6" t="s">
        <v>47</v>
      </c>
      <c r="E67" s="6">
        <v>1825.52</v>
      </c>
      <c r="F67" s="6">
        <v>1941.89</v>
      </c>
      <c r="G67" s="6">
        <v>1058.51</v>
      </c>
      <c r="H67" s="6">
        <v>5348.94</v>
      </c>
      <c r="I67" s="6">
        <v>4171.7700000000004</v>
      </c>
      <c r="J67" s="6">
        <v>4667.3599999999997</v>
      </c>
      <c r="K67" s="6">
        <v>5492.88</v>
      </c>
      <c r="L67" s="6">
        <v>4248.4799999999996</v>
      </c>
      <c r="M67" s="6">
        <v>5134.25</v>
      </c>
      <c r="N67" s="6">
        <v>1.4692510838605599</v>
      </c>
      <c r="O67" s="6">
        <v>2.1719743470984798</v>
      </c>
      <c r="P67" s="6">
        <f t="shared" ref="P67:P98" si="2">O67-N67</f>
        <v>0.70272326323791989</v>
      </c>
    </row>
    <row r="68" spans="1:16" x14ac:dyDescent="0.2">
      <c r="A68" s="6" t="s">
        <v>52</v>
      </c>
      <c r="B68" s="6" t="s">
        <v>53</v>
      </c>
      <c r="C68" s="6" t="s">
        <v>54</v>
      </c>
      <c r="D68" s="6" t="s">
        <v>55</v>
      </c>
      <c r="E68" s="6">
        <v>777.97</v>
      </c>
      <c r="F68" s="6">
        <v>897.66</v>
      </c>
      <c r="G68" s="6">
        <v>577.71</v>
      </c>
      <c r="H68" s="6">
        <v>2550.8200000000002</v>
      </c>
      <c r="I68" s="6">
        <v>2478.08</v>
      </c>
      <c r="J68" s="6">
        <v>2514.02</v>
      </c>
      <c r="K68" s="6">
        <v>2840.59</v>
      </c>
      <c r="L68" s="6">
        <v>1992.67</v>
      </c>
      <c r="M68" s="6">
        <v>3327.66</v>
      </c>
      <c r="N68" s="6">
        <v>1.6729613966510599</v>
      </c>
      <c r="O68" s="6">
        <v>2.36185405323373</v>
      </c>
      <c r="P68" s="6">
        <f t="shared" si="2"/>
        <v>0.68889265658267007</v>
      </c>
    </row>
    <row r="69" spans="1:16" x14ac:dyDescent="0.2">
      <c r="A69" s="6" t="s">
        <v>411</v>
      </c>
      <c r="B69" s="6" t="s">
        <v>412</v>
      </c>
      <c r="C69" s="6"/>
      <c r="D69" s="6" t="s">
        <v>310</v>
      </c>
      <c r="E69" s="6">
        <v>100.37</v>
      </c>
      <c r="F69" s="6">
        <v>100.94</v>
      </c>
      <c r="G69" s="6">
        <v>81.88</v>
      </c>
      <c r="H69" s="6">
        <v>541.54999999999995</v>
      </c>
      <c r="I69" s="6">
        <v>743.81</v>
      </c>
      <c r="J69" s="6">
        <v>632.70000000000005</v>
      </c>
      <c r="K69" s="6">
        <v>619.6</v>
      </c>
      <c r="L69" s="6">
        <v>619.67999999999995</v>
      </c>
      <c r="M69" s="6">
        <v>805.91</v>
      </c>
      <c r="N69" s="6">
        <v>2.6636377586275199</v>
      </c>
      <c r="O69" s="6">
        <v>3.3462806286181102</v>
      </c>
      <c r="P69" s="6">
        <f t="shared" si="2"/>
        <v>0.68264286999059021</v>
      </c>
    </row>
    <row r="70" spans="1:16" x14ac:dyDescent="0.2">
      <c r="A70" s="6" t="s">
        <v>56</v>
      </c>
      <c r="B70" s="6" t="s">
        <v>443</v>
      </c>
      <c r="C70" s="8" t="s">
        <v>444</v>
      </c>
      <c r="D70" s="8" t="s">
        <v>445</v>
      </c>
      <c r="E70" s="6">
        <v>356.58</v>
      </c>
      <c r="F70" s="6">
        <v>388.51</v>
      </c>
      <c r="G70" s="6">
        <v>266.74</v>
      </c>
      <c r="H70" s="6">
        <v>971.04</v>
      </c>
      <c r="I70" s="6">
        <v>1121.3900000000001</v>
      </c>
      <c r="J70" s="6">
        <v>1144.47</v>
      </c>
      <c r="K70" s="6">
        <v>1068.6400000000001</v>
      </c>
      <c r="L70" s="6">
        <v>972.96</v>
      </c>
      <c r="M70" s="6">
        <v>1478.41</v>
      </c>
      <c r="N70" s="6">
        <v>1.62417756897248</v>
      </c>
      <c r="O70" s="6">
        <v>2.2998713983402501</v>
      </c>
      <c r="P70" s="6">
        <f t="shared" si="2"/>
        <v>0.67569382936777012</v>
      </c>
    </row>
    <row r="71" spans="1:16" x14ac:dyDescent="0.2">
      <c r="A71" s="6" t="s">
        <v>40</v>
      </c>
      <c r="B71" s="6" t="s">
        <v>41</v>
      </c>
      <c r="C71" s="6" t="s">
        <v>42</v>
      </c>
      <c r="D71" s="6" t="s">
        <v>43</v>
      </c>
      <c r="E71" s="6">
        <v>3044.39</v>
      </c>
      <c r="F71" s="6">
        <v>3316.43</v>
      </c>
      <c r="G71" s="6">
        <v>2295.58</v>
      </c>
      <c r="H71" s="6">
        <v>10408.69</v>
      </c>
      <c r="I71" s="6">
        <v>7649.63</v>
      </c>
      <c r="J71" s="6">
        <v>7613.09</v>
      </c>
      <c r="K71" s="6">
        <v>9709.7000000000007</v>
      </c>
      <c r="L71" s="6">
        <v>6813.07</v>
      </c>
      <c r="M71" s="6">
        <v>9499.81</v>
      </c>
      <c r="N71" s="6">
        <v>1.45043019356495</v>
      </c>
      <c r="O71" s="6">
        <v>2.1066320269675902</v>
      </c>
      <c r="P71" s="6">
        <f t="shared" si="2"/>
        <v>0.65620183340264027</v>
      </c>
    </row>
    <row r="72" spans="1:16" x14ac:dyDescent="0.2">
      <c r="A72" s="6" t="s">
        <v>278</v>
      </c>
      <c r="B72" s="6" t="s">
        <v>279</v>
      </c>
      <c r="C72" s="6" t="s">
        <v>280</v>
      </c>
      <c r="D72" s="6" t="s">
        <v>281</v>
      </c>
      <c r="E72" s="6">
        <v>99.63</v>
      </c>
      <c r="F72" s="6">
        <v>106.96</v>
      </c>
      <c r="G72" s="6">
        <v>76.47</v>
      </c>
      <c r="H72" s="6">
        <v>1059.45</v>
      </c>
      <c r="I72" s="6">
        <v>1324.62</v>
      </c>
      <c r="J72" s="6">
        <v>1228.7</v>
      </c>
      <c r="K72" s="6">
        <v>1099.57</v>
      </c>
      <c r="L72" s="6">
        <v>1118.1099999999999</v>
      </c>
      <c r="M72" s="6">
        <v>1571.82</v>
      </c>
      <c r="N72" s="6">
        <v>3.5972196004336499</v>
      </c>
      <c r="O72" s="6">
        <v>4.2386070730764303</v>
      </c>
      <c r="P72" s="6">
        <f t="shared" si="2"/>
        <v>0.6413874726427804</v>
      </c>
    </row>
    <row r="73" spans="1:16" x14ac:dyDescent="0.2">
      <c r="A73" s="6" t="s">
        <v>417</v>
      </c>
      <c r="B73" s="6" t="s">
        <v>418</v>
      </c>
      <c r="C73" s="6"/>
      <c r="D73" s="6" t="s">
        <v>16</v>
      </c>
      <c r="E73" s="6">
        <v>60.82</v>
      </c>
      <c r="F73" s="6">
        <v>66.92</v>
      </c>
      <c r="G73" s="6">
        <v>55.72</v>
      </c>
      <c r="H73" s="6">
        <v>141.68</v>
      </c>
      <c r="I73" s="6">
        <v>161.16999999999999</v>
      </c>
      <c r="J73" s="6">
        <v>137.52000000000001</v>
      </c>
      <c r="K73" s="6">
        <v>143.65</v>
      </c>
      <c r="L73" s="6">
        <v>121.62</v>
      </c>
      <c r="M73" s="6">
        <v>177.39</v>
      </c>
      <c r="N73" s="6">
        <v>1.17450036826495</v>
      </c>
      <c r="O73" s="6">
        <v>1.7601196151465299</v>
      </c>
      <c r="P73" s="6">
        <f t="shared" si="2"/>
        <v>0.58561924688157996</v>
      </c>
    </row>
    <row r="74" spans="1:16" x14ac:dyDescent="0.2">
      <c r="A74" s="6" t="s">
        <v>140</v>
      </c>
      <c r="B74" s="6" t="s">
        <v>141</v>
      </c>
      <c r="C74" s="6" t="s">
        <v>142</v>
      </c>
      <c r="D74" s="6" t="s">
        <v>143</v>
      </c>
      <c r="E74" s="6">
        <v>103.36</v>
      </c>
      <c r="F74" s="6">
        <v>109.48</v>
      </c>
      <c r="G74" s="6">
        <v>71.41</v>
      </c>
      <c r="H74" s="6">
        <v>1702.43</v>
      </c>
      <c r="I74" s="6">
        <v>1405.61</v>
      </c>
      <c r="J74" s="6">
        <v>1161.58</v>
      </c>
      <c r="K74" s="6">
        <v>1098.03</v>
      </c>
      <c r="L74" s="6">
        <v>1266.7</v>
      </c>
      <c r="M74" s="6">
        <v>1215.8900000000001</v>
      </c>
      <c r="N74" s="6">
        <v>3.5857831821669901</v>
      </c>
      <c r="O74" s="6">
        <v>4.1703093609337696</v>
      </c>
      <c r="P74" s="6">
        <f t="shared" si="2"/>
        <v>0.58452617876677948</v>
      </c>
    </row>
    <row r="75" spans="1:16" x14ac:dyDescent="0.2">
      <c r="A75" s="6" t="s">
        <v>290</v>
      </c>
      <c r="B75" s="6" t="s">
        <v>291</v>
      </c>
      <c r="C75" s="6" t="s">
        <v>292</v>
      </c>
      <c r="D75" s="6" t="s">
        <v>293</v>
      </c>
      <c r="E75" s="6">
        <v>69.28</v>
      </c>
      <c r="F75" s="6">
        <v>68.37</v>
      </c>
      <c r="G75" s="6">
        <v>46.87</v>
      </c>
      <c r="H75" s="6">
        <v>966.92</v>
      </c>
      <c r="I75" s="6">
        <v>945.25</v>
      </c>
      <c r="J75" s="6">
        <v>898.74</v>
      </c>
      <c r="K75" s="6">
        <v>821.58</v>
      </c>
      <c r="L75" s="6">
        <v>790.77</v>
      </c>
      <c r="M75" s="6">
        <v>1030.43</v>
      </c>
      <c r="N75" s="6">
        <v>3.7707044475308402</v>
      </c>
      <c r="O75" s="6">
        <v>4.3525283644586397</v>
      </c>
      <c r="P75" s="6">
        <f t="shared" si="2"/>
        <v>0.58182391692779944</v>
      </c>
    </row>
    <row r="76" spans="1:16" x14ac:dyDescent="0.2">
      <c r="A76" s="6" t="s">
        <v>24</v>
      </c>
      <c r="B76" s="6" t="s">
        <v>25</v>
      </c>
      <c r="C76" s="6" t="s">
        <v>26</v>
      </c>
      <c r="D76" s="6" t="s">
        <v>27</v>
      </c>
      <c r="E76" s="6">
        <v>687.99</v>
      </c>
      <c r="F76" s="6">
        <v>699.08</v>
      </c>
      <c r="G76" s="6">
        <v>493.27</v>
      </c>
      <c r="H76" s="6">
        <v>2231.34</v>
      </c>
      <c r="I76" s="6">
        <v>2895.37</v>
      </c>
      <c r="J76" s="6">
        <v>2807.04</v>
      </c>
      <c r="K76" s="6">
        <v>2185.8200000000002</v>
      </c>
      <c r="L76" s="6">
        <v>2474.4699999999998</v>
      </c>
      <c r="M76" s="6">
        <v>3423.65</v>
      </c>
      <c r="N76" s="6">
        <v>2.02508480173196</v>
      </c>
      <c r="O76" s="6">
        <v>2.6017761330531899</v>
      </c>
      <c r="P76" s="6">
        <f t="shared" si="2"/>
        <v>0.57669133132122985</v>
      </c>
    </row>
    <row r="77" spans="1:16" x14ac:dyDescent="0.2">
      <c r="A77" s="6" t="s">
        <v>148</v>
      </c>
      <c r="B77" s="6" t="s">
        <v>149</v>
      </c>
      <c r="C77" s="6" t="s">
        <v>150</v>
      </c>
      <c r="D77" s="6" t="s">
        <v>151</v>
      </c>
      <c r="E77" s="6">
        <v>125.56</v>
      </c>
      <c r="F77" s="6">
        <v>118.88</v>
      </c>
      <c r="G77" s="6">
        <v>86.49</v>
      </c>
      <c r="H77" s="6">
        <v>1106.98</v>
      </c>
      <c r="I77" s="6">
        <v>1029.81</v>
      </c>
      <c r="J77" s="6">
        <v>958.66</v>
      </c>
      <c r="K77" s="6">
        <v>884.59</v>
      </c>
      <c r="L77" s="6">
        <v>942.98</v>
      </c>
      <c r="M77" s="6">
        <v>1055.6400000000001</v>
      </c>
      <c r="N77" s="6">
        <v>3.0615770844086598</v>
      </c>
      <c r="O77" s="6">
        <v>3.6382609982446401</v>
      </c>
      <c r="P77" s="6">
        <f t="shared" si="2"/>
        <v>0.57668391383598028</v>
      </c>
    </row>
    <row r="78" spans="1:16" x14ac:dyDescent="0.2">
      <c r="A78" s="6" t="s">
        <v>57</v>
      </c>
      <c r="B78" s="6" t="s">
        <v>58</v>
      </c>
      <c r="C78" s="6"/>
      <c r="D78" s="6" t="s">
        <v>59</v>
      </c>
      <c r="E78" s="6">
        <v>141.65</v>
      </c>
      <c r="F78" s="6">
        <v>159.24</v>
      </c>
      <c r="G78" s="6">
        <v>123.7</v>
      </c>
      <c r="H78" s="6">
        <v>227.54</v>
      </c>
      <c r="I78" s="6">
        <v>349.17</v>
      </c>
      <c r="J78" s="6">
        <v>322.83999999999997</v>
      </c>
      <c r="K78" s="6">
        <v>256.48</v>
      </c>
      <c r="L78" s="6">
        <v>259.02</v>
      </c>
      <c r="M78" s="6">
        <v>376.83</v>
      </c>
      <c r="N78" s="6">
        <v>1.00033472838213</v>
      </c>
      <c r="O78" s="6">
        <v>1.55830452377301</v>
      </c>
      <c r="P78" s="6">
        <f t="shared" si="2"/>
        <v>0.55796979539087999</v>
      </c>
    </row>
    <row r="79" spans="1:16" x14ac:dyDescent="0.2">
      <c r="A79" s="6" t="s">
        <v>36</v>
      </c>
      <c r="B79" s="6" t="s">
        <v>37</v>
      </c>
      <c r="C79" s="6" t="s">
        <v>38</v>
      </c>
      <c r="D79" s="6" t="s">
        <v>39</v>
      </c>
      <c r="E79" s="6">
        <v>849.72</v>
      </c>
      <c r="F79" s="6">
        <v>903.4</v>
      </c>
      <c r="G79" s="6">
        <v>466.76</v>
      </c>
      <c r="H79" s="6">
        <v>2822.36</v>
      </c>
      <c r="I79" s="6">
        <v>2246.1799999999998</v>
      </c>
      <c r="J79" s="6">
        <v>2161.3000000000002</v>
      </c>
      <c r="K79" s="6">
        <v>2480.66</v>
      </c>
      <c r="L79" s="6">
        <v>1778.36</v>
      </c>
      <c r="M79" s="6">
        <v>2473.09</v>
      </c>
      <c r="N79" s="6">
        <v>1.59640635778206</v>
      </c>
      <c r="O79" s="6">
        <v>2.1440163908599499</v>
      </c>
      <c r="P79" s="6">
        <f t="shared" si="2"/>
        <v>0.54761003307788991</v>
      </c>
    </row>
    <row r="80" spans="1:16" x14ac:dyDescent="0.2">
      <c r="A80" s="6" t="s">
        <v>400</v>
      </c>
      <c r="B80" s="6" t="s">
        <v>401</v>
      </c>
      <c r="C80" s="6" t="s">
        <v>402</v>
      </c>
      <c r="D80" s="6" t="s">
        <v>403</v>
      </c>
      <c r="E80" s="6">
        <v>70.7</v>
      </c>
      <c r="F80" s="6">
        <v>66.64</v>
      </c>
      <c r="G80" s="6">
        <v>47.89</v>
      </c>
      <c r="H80" s="6">
        <v>213.65</v>
      </c>
      <c r="I80" s="6">
        <v>194.73</v>
      </c>
      <c r="J80" s="6">
        <v>183.31</v>
      </c>
      <c r="K80" s="6">
        <v>156.47</v>
      </c>
      <c r="L80" s="6">
        <v>188.56</v>
      </c>
      <c r="M80" s="6">
        <v>220.19</v>
      </c>
      <c r="N80" s="6">
        <v>1.58313146551713</v>
      </c>
      <c r="O80" s="6">
        <v>2.1196428701128398</v>
      </c>
      <c r="P80" s="6">
        <f t="shared" si="2"/>
        <v>0.53651140459570978</v>
      </c>
    </row>
    <row r="81" spans="1:16" x14ac:dyDescent="0.2">
      <c r="A81" s="6" t="s">
        <v>213</v>
      </c>
      <c r="B81" s="6" t="s">
        <v>214</v>
      </c>
      <c r="C81" s="6" t="s">
        <v>215</v>
      </c>
      <c r="D81" s="6" t="s">
        <v>216</v>
      </c>
      <c r="E81" s="6">
        <v>92.18</v>
      </c>
      <c r="F81" s="6">
        <v>91.27</v>
      </c>
      <c r="G81" s="6">
        <v>60.93</v>
      </c>
      <c r="H81" s="6">
        <v>187.46</v>
      </c>
      <c r="I81" s="6">
        <v>185.13</v>
      </c>
      <c r="J81" s="6">
        <v>163.83000000000001</v>
      </c>
      <c r="K81" s="6">
        <v>160.97</v>
      </c>
      <c r="L81" s="6">
        <v>171.35</v>
      </c>
      <c r="M81" s="6">
        <v>179.95</v>
      </c>
      <c r="N81" s="6">
        <v>1.0837975486915301</v>
      </c>
      <c r="O81" s="6">
        <v>1.60111376705998</v>
      </c>
      <c r="P81" s="6">
        <f t="shared" si="2"/>
        <v>0.51731621836844988</v>
      </c>
    </row>
    <row r="82" spans="1:16" x14ac:dyDescent="0.2">
      <c r="A82" s="6" t="s">
        <v>286</v>
      </c>
      <c r="B82" s="6" t="s">
        <v>287</v>
      </c>
      <c r="C82" s="6" t="s">
        <v>288</v>
      </c>
      <c r="D82" s="6" t="s">
        <v>289</v>
      </c>
      <c r="E82" s="6">
        <v>81.11</v>
      </c>
      <c r="F82" s="6">
        <v>72.849999999999994</v>
      </c>
      <c r="G82" s="6">
        <v>54.5</v>
      </c>
      <c r="H82" s="6">
        <v>1092.26</v>
      </c>
      <c r="I82" s="6">
        <v>1193.17</v>
      </c>
      <c r="J82" s="6">
        <v>1055.4100000000001</v>
      </c>
      <c r="K82" s="6">
        <v>897.09</v>
      </c>
      <c r="L82" s="6">
        <v>966.43</v>
      </c>
      <c r="M82" s="6">
        <v>1169.98</v>
      </c>
      <c r="N82" s="6">
        <v>3.8544357139452101</v>
      </c>
      <c r="O82" s="6">
        <v>4.3692426458868301</v>
      </c>
      <c r="P82" s="6">
        <f t="shared" si="2"/>
        <v>0.51480693194161997</v>
      </c>
    </row>
    <row r="83" spans="1:16" x14ac:dyDescent="0.2">
      <c r="A83" s="6" t="s">
        <v>270</v>
      </c>
      <c r="B83" s="6" t="s">
        <v>271</v>
      </c>
      <c r="C83" s="6" t="s">
        <v>272</v>
      </c>
      <c r="D83" s="6" t="s">
        <v>273</v>
      </c>
      <c r="E83" s="6">
        <v>64.84</v>
      </c>
      <c r="F83" s="6">
        <v>73.489999999999995</v>
      </c>
      <c r="G83" s="6">
        <v>47.39</v>
      </c>
      <c r="H83" s="6">
        <v>567.21</v>
      </c>
      <c r="I83" s="6">
        <v>740.35</v>
      </c>
      <c r="J83" s="6">
        <v>683.71</v>
      </c>
      <c r="K83" s="6">
        <v>568.44000000000005</v>
      </c>
      <c r="L83" s="6">
        <v>565.16</v>
      </c>
      <c r="M83" s="6">
        <v>750.55</v>
      </c>
      <c r="N83" s="6">
        <v>3.3481758334660201</v>
      </c>
      <c r="O83" s="6">
        <v>3.8519003414787001</v>
      </c>
      <c r="P83" s="6">
        <f t="shared" si="2"/>
        <v>0.50372450801267998</v>
      </c>
    </row>
    <row r="84" spans="1:16" x14ac:dyDescent="0.2">
      <c r="A84" s="6" t="s">
        <v>32</v>
      </c>
      <c r="B84" s="6" t="s">
        <v>33</v>
      </c>
      <c r="C84" s="6" t="s">
        <v>34</v>
      </c>
      <c r="D84" s="6" t="s">
        <v>35</v>
      </c>
      <c r="E84" s="6">
        <v>585.48</v>
      </c>
      <c r="F84" s="6">
        <v>683</v>
      </c>
      <c r="G84" s="6">
        <v>395.66</v>
      </c>
      <c r="H84" s="6">
        <v>2005.37</v>
      </c>
      <c r="I84" s="6">
        <v>1835.74</v>
      </c>
      <c r="J84" s="6">
        <v>1789.23</v>
      </c>
      <c r="K84" s="6">
        <v>1774.94</v>
      </c>
      <c r="L84" s="6">
        <v>1416.89</v>
      </c>
      <c r="M84" s="6">
        <v>2054.21</v>
      </c>
      <c r="N84" s="6">
        <v>1.67698376481681</v>
      </c>
      <c r="O84" s="6">
        <v>2.1804511171334799</v>
      </c>
      <c r="P84" s="6">
        <f t="shared" si="2"/>
        <v>0.50346735231666995</v>
      </c>
    </row>
    <row r="85" spans="1:16" x14ac:dyDescent="0.2">
      <c r="A85" s="6" t="s">
        <v>413</v>
      </c>
      <c r="B85" s="6" t="s">
        <v>414</v>
      </c>
      <c r="C85" s="6" t="s">
        <v>415</v>
      </c>
      <c r="D85" s="6" t="s">
        <v>416</v>
      </c>
      <c r="E85" s="6">
        <v>428.28</v>
      </c>
      <c r="F85" s="6">
        <v>475.03</v>
      </c>
      <c r="G85" s="6">
        <v>318.33999999999997</v>
      </c>
      <c r="H85" s="6">
        <v>907.95</v>
      </c>
      <c r="I85" s="6">
        <v>1040.52</v>
      </c>
      <c r="J85" s="6">
        <v>1012.96</v>
      </c>
      <c r="K85" s="6">
        <v>840.67</v>
      </c>
      <c r="L85" s="6">
        <v>847.34</v>
      </c>
      <c r="M85" s="6">
        <v>1007.36</v>
      </c>
      <c r="N85" s="6">
        <v>1.23405779313905</v>
      </c>
      <c r="O85" s="6">
        <v>1.66473107281024</v>
      </c>
      <c r="P85" s="6">
        <f t="shared" si="2"/>
        <v>0.43067327967119007</v>
      </c>
    </row>
    <row r="86" spans="1:16" x14ac:dyDescent="0.2">
      <c r="A86" s="6" t="s">
        <v>28</v>
      </c>
      <c r="B86" s="6" t="s">
        <v>29</v>
      </c>
      <c r="C86" s="6" t="s">
        <v>30</v>
      </c>
      <c r="D86" s="6" t="s">
        <v>31</v>
      </c>
      <c r="E86" s="6">
        <v>618.48</v>
      </c>
      <c r="F86" s="6">
        <v>640.28</v>
      </c>
      <c r="G86" s="6">
        <v>431.33</v>
      </c>
      <c r="H86" s="6">
        <v>2016.59</v>
      </c>
      <c r="I86" s="6">
        <v>2469.9899999999998</v>
      </c>
      <c r="J86" s="6">
        <v>2237.06</v>
      </c>
      <c r="K86" s="6">
        <v>1869.46</v>
      </c>
      <c r="L86" s="6">
        <v>1824.5</v>
      </c>
      <c r="M86" s="6">
        <v>2427.96</v>
      </c>
      <c r="N86" s="6">
        <v>1.94434632434042</v>
      </c>
      <c r="O86" s="6">
        <v>2.3731897615685602</v>
      </c>
      <c r="P86" s="6">
        <f t="shared" si="2"/>
        <v>0.42884343722814022</v>
      </c>
    </row>
    <row r="87" spans="1:16" x14ac:dyDescent="0.2">
      <c r="A87" s="6" t="s">
        <v>20</v>
      </c>
      <c r="B87" s="6" t="s">
        <v>21</v>
      </c>
      <c r="C87" s="6" t="s">
        <v>22</v>
      </c>
      <c r="D87" s="6" t="s">
        <v>23</v>
      </c>
      <c r="E87" s="6">
        <v>857.88</v>
      </c>
      <c r="F87" s="6">
        <v>877.97</v>
      </c>
      <c r="G87" s="6">
        <v>590.39</v>
      </c>
      <c r="H87" s="6">
        <v>2659.85</v>
      </c>
      <c r="I87" s="6">
        <v>3312.14</v>
      </c>
      <c r="J87" s="6">
        <v>2891.17</v>
      </c>
      <c r="K87" s="6">
        <v>2454.77</v>
      </c>
      <c r="L87" s="6">
        <v>2388.0100000000002</v>
      </c>
      <c r="M87" s="6">
        <v>3143.43</v>
      </c>
      <c r="N87" s="6">
        <v>1.88123441057591</v>
      </c>
      <c r="O87" s="6">
        <v>2.2976626935200102</v>
      </c>
      <c r="P87" s="6">
        <f t="shared" si="2"/>
        <v>0.41642828294410017</v>
      </c>
    </row>
    <row r="88" spans="1:16" x14ac:dyDescent="0.2">
      <c r="A88" s="6" t="s">
        <v>404</v>
      </c>
      <c r="B88" s="6" t="s">
        <v>405</v>
      </c>
      <c r="C88" s="6" t="s">
        <v>406</v>
      </c>
      <c r="D88" s="6" t="s">
        <v>407</v>
      </c>
      <c r="E88" s="6">
        <v>68.67</v>
      </c>
      <c r="F88" s="6">
        <v>71.510000000000005</v>
      </c>
      <c r="G88" s="6">
        <v>41.85</v>
      </c>
      <c r="H88" s="6">
        <v>313.7</v>
      </c>
      <c r="I88" s="6">
        <v>262.67</v>
      </c>
      <c r="J88" s="6">
        <v>251.87</v>
      </c>
      <c r="K88" s="6">
        <v>203.54</v>
      </c>
      <c r="L88" s="6">
        <v>227.9</v>
      </c>
      <c r="M88" s="6">
        <v>262.39</v>
      </c>
      <c r="N88" s="6">
        <v>2.0522479392290598</v>
      </c>
      <c r="O88" s="6">
        <v>2.4572181585723398</v>
      </c>
      <c r="P88" s="6">
        <f t="shared" si="2"/>
        <v>0.40497021934328004</v>
      </c>
    </row>
    <row r="89" spans="1:16" x14ac:dyDescent="0.2">
      <c r="A89" s="6" t="s">
        <v>168</v>
      </c>
      <c r="B89" s="6" t="s">
        <v>169</v>
      </c>
      <c r="C89" s="6" t="s">
        <v>170</v>
      </c>
      <c r="D89" s="6" t="s">
        <v>171</v>
      </c>
      <c r="E89" s="6">
        <v>421</v>
      </c>
      <c r="F89" s="6">
        <v>446.29</v>
      </c>
      <c r="G89" s="6">
        <v>311.08</v>
      </c>
      <c r="H89" s="6">
        <v>827.33</v>
      </c>
      <c r="I89" s="6">
        <v>962.87</v>
      </c>
      <c r="J89" s="6">
        <v>935.01</v>
      </c>
      <c r="K89" s="6">
        <v>763.19</v>
      </c>
      <c r="L89" s="6">
        <v>762.57</v>
      </c>
      <c r="M89" s="6">
        <v>912.51</v>
      </c>
      <c r="N89" s="6">
        <v>1.1666817567864201</v>
      </c>
      <c r="O89" s="6">
        <v>1.57039290787368</v>
      </c>
      <c r="P89" s="6">
        <f t="shared" si="2"/>
        <v>0.40371115108725997</v>
      </c>
    </row>
    <row r="90" spans="1:16" x14ac:dyDescent="0.2">
      <c r="A90" s="6" t="s">
        <v>266</v>
      </c>
      <c r="B90" s="6" t="s">
        <v>267</v>
      </c>
      <c r="C90" s="6" t="s">
        <v>268</v>
      </c>
      <c r="D90" s="6" t="s">
        <v>269</v>
      </c>
      <c r="E90" s="6">
        <v>312.67</v>
      </c>
      <c r="F90" s="6">
        <v>395.18</v>
      </c>
      <c r="G90" s="6">
        <v>265.32</v>
      </c>
      <c r="H90" s="6">
        <v>3514.2</v>
      </c>
      <c r="I90" s="6">
        <v>3417.2</v>
      </c>
      <c r="J90" s="6">
        <v>2854.94</v>
      </c>
      <c r="K90" s="6">
        <v>3003.04</v>
      </c>
      <c r="L90" s="6">
        <v>2420.88</v>
      </c>
      <c r="M90" s="6">
        <v>2351.02</v>
      </c>
      <c r="N90" s="6">
        <v>3.1289788727641601</v>
      </c>
      <c r="O90" s="6">
        <v>3.5119415116908401</v>
      </c>
      <c r="P90" s="6">
        <f t="shared" si="2"/>
        <v>0.38296263892668003</v>
      </c>
    </row>
    <row r="91" spans="1:16" x14ac:dyDescent="0.2">
      <c r="A91" s="6" t="s">
        <v>67</v>
      </c>
      <c r="B91" s="6" t="s">
        <v>68</v>
      </c>
      <c r="C91" s="6"/>
      <c r="D91" s="6" t="s">
        <v>69</v>
      </c>
      <c r="E91" s="6">
        <v>43.65</v>
      </c>
      <c r="F91" s="6">
        <v>49.09</v>
      </c>
      <c r="G91" s="6">
        <v>35.03</v>
      </c>
      <c r="H91" s="6">
        <v>103.24</v>
      </c>
      <c r="I91" s="6">
        <v>144.63</v>
      </c>
      <c r="J91" s="6">
        <v>137.26</v>
      </c>
      <c r="K91" s="6">
        <v>93.74</v>
      </c>
      <c r="L91" s="6">
        <v>96.73</v>
      </c>
      <c r="M91" s="6">
        <v>145.84</v>
      </c>
      <c r="N91" s="6">
        <v>1.5228195780346401</v>
      </c>
      <c r="O91" s="6">
        <v>1.8864845705717901</v>
      </c>
      <c r="P91" s="6">
        <f t="shared" si="2"/>
        <v>0.36366499253715001</v>
      </c>
    </row>
    <row r="92" spans="1:16" x14ac:dyDescent="0.2">
      <c r="A92" s="6" t="s">
        <v>200</v>
      </c>
      <c r="B92" s="6" t="s">
        <v>201</v>
      </c>
      <c r="C92" s="6"/>
      <c r="D92" s="6" t="s">
        <v>69</v>
      </c>
      <c r="E92" s="6">
        <v>108.71</v>
      </c>
      <c r="F92" s="6">
        <v>100.79</v>
      </c>
      <c r="G92" s="6">
        <v>78.37</v>
      </c>
      <c r="H92" s="6">
        <v>596.77</v>
      </c>
      <c r="I92" s="6">
        <v>945.83</v>
      </c>
      <c r="J92" s="6">
        <v>820.45</v>
      </c>
      <c r="K92" s="6">
        <v>557.03</v>
      </c>
      <c r="L92" s="6">
        <v>629.94000000000005</v>
      </c>
      <c r="M92" s="6">
        <v>771.79</v>
      </c>
      <c r="N92" s="6">
        <v>2.9094354704337801</v>
      </c>
      <c r="O92" s="6">
        <v>3.2660075875114298</v>
      </c>
      <c r="P92" s="6">
        <f t="shared" si="2"/>
        <v>0.35657211707764969</v>
      </c>
    </row>
    <row r="93" spans="1:16" x14ac:dyDescent="0.2">
      <c r="A93" s="6" t="s">
        <v>70</v>
      </c>
      <c r="B93" s="6" t="s">
        <v>71</v>
      </c>
      <c r="C93" s="6" t="s">
        <v>72</v>
      </c>
      <c r="D93" s="6" t="s">
        <v>73</v>
      </c>
      <c r="E93" s="6">
        <v>408.74</v>
      </c>
      <c r="F93" s="6">
        <v>431.77</v>
      </c>
      <c r="G93" s="6">
        <v>293.82</v>
      </c>
      <c r="H93" s="6">
        <v>1079.17</v>
      </c>
      <c r="I93" s="6">
        <v>1378.76</v>
      </c>
      <c r="J93" s="6">
        <v>1256.26</v>
      </c>
      <c r="K93" s="6">
        <v>995.43</v>
      </c>
      <c r="L93" s="6">
        <v>957.68</v>
      </c>
      <c r="M93" s="6">
        <v>1240.1199999999999</v>
      </c>
      <c r="N93" s="6">
        <v>1.6675909879376101</v>
      </c>
      <c r="O93" s="6">
        <v>2.0114903538260802</v>
      </c>
      <c r="P93" s="6">
        <f t="shared" si="2"/>
        <v>0.34389936588847014</v>
      </c>
    </row>
    <row r="94" spans="1:16" x14ac:dyDescent="0.2">
      <c r="A94" s="6" t="s">
        <v>202</v>
      </c>
      <c r="B94" s="6" t="s">
        <v>203</v>
      </c>
      <c r="C94" s="6"/>
      <c r="D94" s="6" t="s">
        <v>204</v>
      </c>
      <c r="E94" s="6">
        <v>104.47</v>
      </c>
      <c r="F94" s="6">
        <v>103.27</v>
      </c>
      <c r="G94" s="6">
        <v>75.34</v>
      </c>
      <c r="H94" s="6">
        <v>283.74</v>
      </c>
      <c r="I94" s="6">
        <v>401.08</v>
      </c>
      <c r="J94" s="6">
        <v>368.29</v>
      </c>
      <c r="K94" s="6">
        <v>264.74</v>
      </c>
      <c r="L94" s="6">
        <v>292.51</v>
      </c>
      <c r="M94" s="6">
        <v>337.67</v>
      </c>
      <c r="N94" s="6">
        <v>1.8327457921246999</v>
      </c>
      <c r="O94" s="6">
        <v>2.1750285258422499</v>
      </c>
      <c r="P94" s="6">
        <f t="shared" si="2"/>
        <v>0.34228273371755003</v>
      </c>
    </row>
    <row r="95" spans="1:16" x14ac:dyDescent="0.2">
      <c r="A95" s="6" t="s">
        <v>298</v>
      </c>
      <c r="B95" s="6" t="s">
        <v>299</v>
      </c>
      <c r="C95" s="6" t="s">
        <v>300</v>
      </c>
      <c r="D95" s="6" t="s">
        <v>301</v>
      </c>
      <c r="E95" s="6">
        <v>47.09</v>
      </c>
      <c r="F95" s="6">
        <v>45.06</v>
      </c>
      <c r="G95" s="6">
        <v>31.66</v>
      </c>
      <c r="H95" s="6">
        <v>542.74</v>
      </c>
      <c r="I95" s="6">
        <v>1002.75</v>
      </c>
      <c r="J95" s="6">
        <v>888.42</v>
      </c>
      <c r="K95" s="6">
        <v>461.22</v>
      </c>
      <c r="L95" s="6">
        <v>568.12</v>
      </c>
      <c r="M95" s="6">
        <v>860.53</v>
      </c>
      <c r="N95" s="6">
        <v>4.0731520408896502</v>
      </c>
      <c r="O95" s="6">
        <v>4.3984809464004302</v>
      </c>
      <c r="P95" s="6">
        <f t="shared" si="2"/>
        <v>0.32532890551077998</v>
      </c>
    </row>
    <row r="96" spans="1:16" x14ac:dyDescent="0.2">
      <c r="A96" s="6" t="s">
        <v>116</v>
      </c>
      <c r="B96" s="6" t="s">
        <v>117</v>
      </c>
      <c r="C96" s="6" t="s">
        <v>118</v>
      </c>
      <c r="D96" s="6" t="s">
        <v>119</v>
      </c>
      <c r="E96" s="6">
        <v>2652.73</v>
      </c>
      <c r="F96" s="6">
        <v>2865.85</v>
      </c>
      <c r="G96" s="6">
        <v>2110</v>
      </c>
      <c r="H96" s="6">
        <v>7249.93</v>
      </c>
      <c r="I96" s="6">
        <v>10368.290000000001</v>
      </c>
      <c r="J96" s="6">
        <v>8942.0300000000007</v>
      </c>
      <c r="K96" s="6">
        <v>6715.12</v>
      </c>
      <c r="L96" s="6">
        <v>7567.59</v>
      </c>
      <c r="M96" s="6">
        <v>7458.85</v>
      </c>
      <c r="N96" s="6">
        <v>1.7336753789143799</v>
      </c>
      <c r="O96" s="6">
        <v>2.0303716989241201</v>
      </c>
      <c r="P96" s="6">
        <f t="shared" si="2"/>
        <v>0.29669632000974011</v>
      </c>
    </row>
    <row r="97" spans="1:16" x14ac:dyDescent="0.2">
      <c r="A97" s="6" t="s">
        <v>60</v>
      </c>
      <c r="B97" s="6" t="s">
        <v>61</v>
      </c>
      <c r="C97" s="6"/>
      <c r="D97" s="6" t="s">
        <v>62</v>
      </c>
      <c r="E97" s="6">
        <v>90.41</v>
      </c>
      <c r="F97" s="6">
        <v>97.89</v>
      </c>
      <c r="G97" s="6">
        <v>58.04</v>
      </c>
      <c r="H97" s="6">
        <v>111.74</v>
      </c>
      <c r="I97" s="6">
        <v>268.85000000000002</v>
      </c>
      <c r="J97" s="6">
        <v>202.65</v>
      </c>
      <c r="K97" s="6">
        <v>106.41</v>
      </c>
      <c r="L97" s="6">
        <v>140.47</v>
      </c>
      <c r="M97" s="6">
        <v>206.41</v>
      </c>
      <c r="N97" s="6">
        <v>1.09731656230704</v>
      </c>
      <c r="O97" s="6">
        <v>1.3731835797062699</v>
      </c>
      <c r="P97" s="6">
        <f t="shared" si="2"/>
        <v>0.27586701739922992</v>
      </c>
    </row>
    <row r="98" spans="1:16" x14ac:dyDescent="0.2">
      <c r="A98" s="6" t="s">
        <v>224</v>
      </c>
      <c r="B98" s="6" t="s">
        <v>18</v>
      </c>
      <c r="C98" s="6" t="s">
        <v>18</v>
      </c>
      <c r="D98" s="6" t="s">
        <v>18</v>
      </c>
      <c r="E98" s="6">
        <v>310.18</v>
      </c>
      <c r="F98" s="6">
        <v>351.33</v>
      </c>
      <c r="G98" s="6">
        <v>301.05</v>
      </c>
      <c r="H98" s="6">
        <v>2763.82</v>
      </c>
      <c r="I98" s="6">
        <v>3619.4</v>
      </c>
      <c r="J98" s="6">
        <v>2198.71</v>
      </c>
      <c r="K98" s="6">
        <v>2204.87</v>
      </c>
      <c r="L98" s="6">
        <v>1710.12</v>
      </c>
      <c r="M98" s="6">
        <v>2205.14</v>
      </c>
      <c r="N98" s="6">
        <v>2.8963096001648099</v>
      </c>
      <c r="O98" s="6">
        <v>3.1523181232500899</v>
      </c>
      <c r="P98" s="6">
        <f t="shared" si="2"/>
        <v>0.25600852308527999</v>
      </c>
    </row>
    <row r="99" spans="1:16" x14ac:dyDescent="0.2">
      <c r="A99" s="6" t="s">
        <v>373</v>
      </c>
      <c r="B99" s="6" t="s">
        <v>374</v>
      </c>
      <c r="C99" s="6"/>
      <c r="D99" s="6" t="s">
        <v>375</v>
      </c>
      <c r="E99" s="6">
        <v>102.03</v>
      </c>
      <c r="F99" s="6">
        <v>115.19</v>
      </c>
      <c r="G99" s="6">
        <v>83.22</v>
      </c>
      <c r="H99" s="6">
        <v>266.27</v>
      </c>
      <c r="I99" s="6">
        <v>260.64999999999998</v>
      </c>
      <c r="J99" s="6">
        <v>220.51</v>
      </c>
      <c r="K99" s="6">
        <v>162.21</v>
      </c>
      <c r="L99" s="6">
        <v>187.36</v>
      </c>
      <c r="M99" s="6">
        <v>242.6</v>
      </c>
      <c r="N99" s="6">
        <v>1.2356992957617901</v>
      </c>
      <c r="O99" s="6">
        <v>1.4778670564769201</v>
      </c>
      <c r="P99" s="6">
        <f t="shared" ref="P99:P130" si="3">O99-N99</f>
        <v>0.24216776071513002</v>
      </c>
    </row>
    <row r="100" spans="1:16" x14ac:dyDescent="0.2">
      <c r="A100" s="6" t="s">
        <v>217</v>
      </c>
      <c r="B100" s="6" t="s">
        <v>18</v>
      </c>
      <c r="C100" s="6" t="s">
        <v>18</v>
      </c>
      <c r="D100" s="6" t="s">
        <v>18</v>
      </c>
      <c r="E100" s="6">
        <v>5.33</v>
      </c>
      <c r="F100" s="6">
        <v>9.61</v>
      </c>
      <c r="G100" s="6">
        <v>5.32</v>
      </c>
      <c r="H100" s="6">
        <v>13.4</v>
      </c>
      <c r="I100" s="6">
        <v>16.760000000000002</v>
      </c>
      <c r="J100" s="6">
        <v>20.29</v>
      </c>
      <c r="K100" s="6">
        <v>11.65</v>
      </c>
      <c r="L100" s="6">
        <v>13.19</v>
      </c>
      <c r="M100" s="6">
        <v>10.89</v>
      </c>
      <c r="N100" s="6">
        <v>1.0936313759496099</v>
      </c>
      <c r="O100" s="6">
        <v>1.3140091162872301</v>
      </c>
      <c r="P100" s="6">
        <f t="shared" si="3"/>
        <v>0.22037774033762014</v>
      </c>
    </row>
    <row r="101" spans="1:16" x14ac:dyDescent="0.2">
      <c r="A101" s="6" t="s">
        <v>205</v>
      </c>
      <c r="B101" s="6" t="s">
        <v>18</v>
      </c>
      <c r="C101" s="6" t="s">
        <v>18</v>
      </c>
      <c r="D101" s="6" t="s">
        <v>18</v>
      </c>
      <c r="E101" s="6">
        <v>15.14</v>
      </c>
      <c r="F101" s="6">
        <v>19.97</v>
      </c>
      <c r="G101" s="6">
        <v>10.72</v>
      </c>
      <c r="H101" s="6">
        <v>38.94</v>
      </c>
      <c r="I101" s="6">
        <v>59.15</v>
      </c>
      <c r="J101" s="6">
        <v>60.55</v>
      </c>
      <c r="K101" s="6">
        <v>32.19</v>
      </c>
      <c r="L101" s="6">
        <v>37.11</v>
      </c>
      <c r="M101" s="6">
        <v>42.91</v>
      </c>
      <c r="N101" s="6">
        <v>1.56892078512438</v>
      </c>
      <c r="O101" s="6">
        <v>1.77679738976138</v>
      </c>
      <c r="P101" s="6">
        <f t="shared" si="3"/>
        <v>0.20787660463699997</v>
      </c>
    </row>
    <row r="102" spans="1:16" x14ac:dyDescent="0.2">
      <c r="A102" s="6" t="s">
        <v>248</v>
      </c>
      <c r="B102" s="6" t="s">
        <v>249</v>
      </c>
      <c r="C102" s="6" t="s">
        <v>250</v>
      </c>
      <c r="D102" s="6" t="s">
        <v>251</v>
      </c>
      <c r="E102" s="6">
        <v>77.790000000000006</v>
      </c>
      <c r="F102" s="6">
        <v>79.739999999999995</v>
      </c>
      <c r="G102" s="6">
        <v>66.39</v>
      </c>
      <c r="H102" s="6">
        <v>549.62</v>
      </c>
      <c r="I102" s="6">
        <v>596.49</v>
      </c>
      <c r="J102" s="6">
        <v>607.96</v>
      </c>
      <c r="K102" s="6">
        <v>374.86</v>
      </c>
      <c r="L102" s="6">
        <v>428.97</v>
      </c>
      <c r="M102" s="6">
        <v>503.71</v>
      </c>
      <c r="N102" s="6">
        <v>2.8346388067296799</v>
      </c>
      <c r="O102" s="6">
        <v>3.0389113045378799</v>
      </c>
      <c r="P102" s="6">
        <f t="shared" si="3"/>
        <v>0.2042724978082</v>
      </c>
    </row>
    <row r="103" spans="1:16" x14ac:dyDescent="0.2">
      <c r="A103" s="6" t="s">
        <v>302</v>
      </c>
      <c r="B103" s="6" t="s">
        <v>303</v>
      </c>
      <c r="C103" s="6" t="s">
        <v>304</v>
      </c>
      <c r="D103" s="6" t="s">
        <v>305</v>
      </c>
      <c r="E103" s="6">
        <v>55.28</v>
      </c>
      <c r="F103" s="6">
        <v>57.16</v>
      </c>
      <c r="G103" s="6">
        <v>36.64</v>
      </c>
      <c r="H103" s="6">
        <v>1221.76</v>
      </c>
      <c r="I103" s="6">
        <v>1599</v>
      </c>
      <c r="J103" s="6">
        <v>1519.16</v>
      </c>
      <c r="K103" s="6">
        <v>882.76</v>
      </c>
      <c r="L103" s="6">
        <v>1048.75</v>
      </c>
      <c r="M103" s="6">
        <v>1374.62</v>
      </c>
      <c r="N103" s="6">
        <v>4.77065781499814</v>
      </c>
      <c r="O103" s="6">
        <v>4.9686268011263897</v>
      </c>
      <c r="P103" s="6">
        <f t="shared" si="3"/>
        <v>0.19796898612824965</v>
      </c>
    </row>
    <row r="104" spans="1:16" x14ac:dyDescent="0.2">
      <c r="A104" s="6" t="s">
        <v>74</v>
      </c>
      <c r="B104" s="6" t="s">
        <v>75</v>
      </c>
      <c r="C104" s="6" t="s">
        <v>76</v>
      </c>
      <c r="D104" s="6" t="s">
        <v>77</v>
      </c>
      <c r="E104" s="6">
        <v>462.04</v>
      </c>
      <c r="F104" s="6">
        <v>499.16</v>
      </c>
      <c r="G104" s="6">
        <v>323.07</v>
      </c>
      <c r="H104" s="6">
        <v>1504.23</v>
      </c>
      <c r="I104" s="6">
        <v>1989.79</v>
      </c>
      <c r="J104" s="6">
        <v>1632.33</v>
      </c>
      <c r="K104" s="6">
        <v>1218.48</v>
      </c>
      <c r="L104" s="6">
        <v>1133.18</v>
      </c>
      <c r="M104" s="6">
        <v>1586.56</v>
      </c>
      <c r="N104" s="6">
        <v>1.9404454606307799</v>
      </c>
      <c r="O104" s="6">
        <v>2.1317304354167401</v>
      </c>
      <c r="P104" s="6">
        <f t="shared" si="3"/>
        <v>0.19128497478596018</v>
      </c>
    </row>
    <row r="105" spans="1:16" x14ac:dyDescent="0.2">
      <c r="A105" s="6" t="s">
        <v>120</v>
      </c>
      <c r="B105" s="6" t="s">
        <v>121</v>
      </c>
      <c r="C105" s="6" t="s">
        <v>122</v>
      </c>
      <c r="D105" s="6" t="s">
        <v>123</v>
      </c>
      <c r="E105" s="6">
        <v>1366.1</v>
      </c>
      <c r="F105" s="6">
        <v>1479.89</v>
      </c>
      <c r="G105" s="6">
        <v>1009.04</v>
      </c>
      <c r="H105" s="6">
        <v>3790.51</v>
      </c>
      <c r="I105" s="6">
        <v>4538.68</v>
      </c>
      <c r="J105" s="6">
        <v>4287.1499999999996</v>
      </c>
      <c r="K105" s="6">
        <v>2950.15</v>
      </c>
      <c r="L105" s="6">
        <v>2834.15</v>
      </c>
      <c r="M105" s="6">
        <v>3813.62</v>
      </c>
      <c r="N105" s="6">
        <v>1.66274345672798</v>
      </c>
      <c r="O105" s="6">
        <v>1.83004382715265</v>
      </c>
      <c r="P105" s="6">
        <f t="shared" si="3"/>
        <v>0.16730037042467005</v>
      </c>
    </row>
    <row r="106" spans="1:16" x14ac:dyDescent="0.2">
      <c r="A106" s="6" t="s">
        <v>198</v>
      </c>
      <c r="B106" s="6" t="s">
        <v>199</v>
      </c>
      <c r="C106" s="6"/>
      <c r="D106" s="6" t="s">
        <v>69</v>
      </c>
      <c r="E106" s="6">
        <v>16.97</v>
      </c>
      <c r="F106" s="6">
        <v>15.8</v>
      </c>
      <c r="G106" s="6">
        <v>9.59</v>
      </c>
      <c r="H106" s="6">
        <v>34.44</v>
      </c>
      <c r="I106" s="6">
        <v>57.21</v>
      </c>
      <c r="J106" s="6">
        <v>51.02</v>
      </c>
      <c r="K106" s="6">
        <v>30.03</v>
      </c>
      <c r="L106" s="6">
        <v>28.32</v>
      </c>
      <c r="M106" s="6">
        <v>42.27</v>
      </c>
      <c r="N106" s="6">
        <v>1.6375801941967201</v>
      </c>
      <c r="O106" s="6">
        <v>1.75409152100377</v>
      </c>
      <c r="P106" s="6">
        <f t="shared" si="3"/>
        <v>0.1165113268070499</v>
      </c>
    </row>
    <row r="107" spans="1:16" x14ac:dyDescent="0.2">
      <c r="A107" s="6" t="s">
        <v>244</v>
      </c>
      <c r="B107" s="6" t="s">
        <v>245</v>
      </c>
      <c r="C107" s="6" t="s">
        <v>246</v>
      </c>
      <c r="D107" s="6" t="s">
        <v>247</v>
      </c>
      <c r="E107" s="6">
        <v>51.52</v>
      </c>
      <c r="F107" s="6">
        <v>50.33</v>
      </c>
      <c r="G107" s="6">
        <v>33.700000000000003</v>
      </c>
      <c r="H107" s="6">
        <v>234.17</v>
      </c>
      <c r="I107" s="6">
        <v>421.6</v>
      </c>
      <c r="J107" s="6">
        <v>260.69</v>
      </c>
      <c r="K107" s="6">
        <v>150.88999999999999</v>
      </c>
      <c r="L107" s="6">
        <v>153.47999999999999</v>
      </c>
      <c r="M107" s="6">
        <v>313.86</v>
      </c>
      <c r="N107" s="6">
        <v>2.5485651940246701</v>
      </c>
      <c r="O107" s="6">
        <v>2.6346110300329602</v>
      </c>
      <c r="P107" s="6">
        <f t="shared" si="3"/>
        <v>8.6045836008290078E-2</v>
      </c>
    </row>
    <row r="108" spans="1:16" x14ac:dyDescent="0.2">
      <c r="A108" s="6" t="s">
        <v>314</v>
      </c>
      <c r="B108" s="6" t="s">
        <v>315</v>
      </c>
      <c r="C108" s="6"/>
      <c r="D108" s="6" t="s">
        <v>69</v>
      </c>
      <c r="E108" s="6">
        <v>234.16</v>
      </c>
      <c r="F108" s="6">
        <v>232.06</v>
      </c>
      <c r="G108" s="6">
        <v>174.06</v>
      </c>
      <c r="H108" s="6">
        <v>401.52</v>
      </c>
      <c r="I108" s="6">
        <v>681.72</v>
      </c>
      <c r="J108" s="6">
        <v>651.33000000000004</v>
      </c>
      <c r="K108" s="6">
        <v>316.20999999999998</v>
      </c>
      <c r="L108" s="6">
        <v>443.24</v>
      </c>
      <c r="M108" s="6">
        <v>417.8</v>
      </c>
      <c r="N108" s="6">
        <v>1.3390111636568101</v>
      </c>
      <c r="O108" s="6">
        <v>1.3927799678094801</v>
      </c>
      <c r="P108" s="6">
        <f t="shared" si="3"/>
        <v>5.3768804152670047E-2</v>
      </c>
    </row>
    <row r="109" spans="1:16" x14ac:dyDescent="0.2">
      <c r="A109" s="6" t="s">
        <v>218</v>
      </c>
      <c r="B109" s="6" t="s">
        <v>219</v>
      </c>
      <c r="C109" s="6" t="s">
        <v>220</v>
      </c>
      <c r="D109" s="6" t="s">
        <v>221</v>
      </c>
      <c r="E109" s="6">
        <v>514.82000000000005</v>
      </c>
      <c r="F109" s="6">
        <v>513.85</v>
      </c>
      <c r="G109" s="6">
        <v>364.13</v>
      </c>
      <c r="H109" s="6">
        <v>845.52</v>
      </c>
      <c r="I109" s="6">
        <v>1184.75</v>
      </c>
      <c r="J109" s="6">
        <v>1048.0899999999999</v>
      </c>
      <c r="K109" s="6">
        <v>540.77</v>
      </c>
      <c r="L109" s="6">
        <v>719.25</v>
      </c>
      <c r="M109" s="6">
        <v>852.06</v>
      </c>
      <c r="N109" s="6">
        <v>1.0970794320736801</v>
      </c>
      <c r="O109" s="6">
        <v>1.1063532809760099</v>
      </c>
      <c r="P109" s="6">
        <f t="shared" si="3"/>
        <v>9.2738489023298509E-3</v>
      </c>
    </row>
    <row r="110" spans="1:16" x14ac:dyDescent="0.2">
      <c r="A110" s="6" t="s">
        <v>262</v>
      </c>
      <c r="B110" s="6" t="s">
        <v>263</v>
      </c>
      <c r="C110" s="6" t="s">
        <v>264</v>
      </c>
      <c r="D110" s="6" t="s">
        <v>265</v>
      </c>
      <c r="E110" s="6">
        <v>5160.97</v>
      </c>
      <c r="F110" s="6">
        <v>6115.87</v>
      </c>
      <c r="G110" s="6">
        <v>4005.94</v>
      </c>
      <c r="H110" s="6">
        <v>11602.95</v>
      </c>
      <c r="I110" s="6">
        <v>11371.16</v>
      </c>
      <c r="J110" s="6">
        <v>9827.74</v>
      </c>
      <c r="K110" s="6">
        <v>8593.19</v>
      </c>
      <c r="L110" s="6">
        <v>6127.87</v>
      </c>
      <c r="M110" s="6">
        <v>6870.69</v>
      </c>
      <c r="N110" s="6">
        <v>1.04573919954587</v>
      </c>
      <c r="O110" s="6">
        <v>1.04478530847119</v>
      </c>
      <c r="P110" s="6">
        <f t="shared" si="3"/>
        <v>-9.5389107468002443E-4</v>
      </c>
    </row>
    <row r="111" spans="1:16" x14ac:dyDescent="0.2">
      <c r="A111" s="6" t="s">
        <v>369</v>
      </c>
      <c r="B111" s="6" t="s">
        <v>370</v>
      </c>
      <c r="C111" s="6" t="s">
        <v>371</v>
      </c>
      <c r="D111" s="6" t="s">
        <v>372</v>
      </c>
      <c r="E111" s="6">
        <v>122.55</v>
      </c>
      <c r="F111" s="6">
        <v>147.21</v>
      </c>
      <c r="G111" s="6">
        <v>102.16</v>
      </c>
      <c r="H111" s="6">
        <v>379.74</v>
      </c>
      <c r="I111" s="6">
        <v>322.77999999999997</v>
      </c>
      <c r="J111" s="6">
        <v>254.54</v>
      </c>
      <c r="K111" s="6">
        <v>177.53</v>
      </c>
      <c r="L111" s="6">
        <v>196.9</v>
      </c>
      <c r="M111" s="6">
        <v>226.72</v>
      </c>
      <c r="N111" s="6">
        <v>1.2523330975107201</v>
      </c>
      <c r="O111" s="6">
        <v>1.2063752181141201</v>
      </c>
      <c r="P111" s="6">
        <f t="shared" si="3"/>
        <v>-4.595787939660001E-2</v>
      </c>
    </row>
    <row r="112" spans="1:16" x14ac:dyDescent="0.2">
      <c r="A112" s="6" t="s">
        <v>222</v>
      </c>
      <c r="B112" s="6" t="s">
        <v>223</v>
      </c>
      <c r="C112" s="6"/>
      <c r="D112" s="6" t="s">
        <v>59</v>
      </c>
      <c r="E112" s="6">
        <v>289.38</v>
      </c>
      <c r="F112" s="6">
        <v>255.48</v>
      </c>
      <c r="G112" s="6">
        <v>170.91</v>
      </c>
      <c r="H112" s="6">
        <v>583.28</v>
      </c>
      <c r="I112" s="6">
        <v>1277.5899999999999</v>
      </c>
      <c r="J112" s="6">
        <v>1026.03</v>
      </c>
      <c r="K112" s="6">
        <v>337.01</v>
      </c>
      <c r="L112" s="6">
        <v>520.88</v>
      </c>
      <c r="M112" s="6">
        <v>958.84</v>
      </c>
      <c r="N112" s="6">
        <v>1.8343877115546601</v>
      </c>
      <c r="O112" s="6">
        <v>1.7836291599868299</v>
      </c>
      <c r="P112" s="6">
        <f t="shared" si="3"/>
        <v>-5.0758551567830157E-2</v>
      </c>
    </row>
    <row r="113" spans="1:16" x14ac:dyDescent="0.2">
      <c r="A113" s="6" t="s">
        <v>63</v>
      </c>
      <c r="B113" s="6" t="s">
        <v>446</v>
      </c>
      <c r="C113" s="8" t="s">
        <v>447</v>
      </c>
      <c r="D113" s="8" t="s">
        <v>448</v>
      </c>
      <c r="E113" s="6">
        <v>343.72</v>
      </c>
      <c r="F113" s="6">
        <v>358.24</v>
      </c>
      <c r="G113" s="6">
        <v>241.26</v>
      </c>
      <c r="H113" s="6">
        <v>114.06</v>
      </c>
      <c r="I113" s="6">
        <v>132.31</v>
      </c>
      <c r="J113" s="6">
        <v>118.62</v>
      </c>
      <c r="K113" s="6">
        <v>80.64</v>
      </c>
      <c r="L113" s="6">
        <v>72.349999999999994</v>
      </c>
      <c r="M113" s="6">
        <v>83.2</v>
      </c>
      <c r="N113" s="6">
        <v>-1.36005099399125</v>
      </c>
      <c r="O113" s="6">
        <v>-1.4499893368952299</v>
      </c>
      <c r="P113" s="6">
        <f t="shared" si="3"/>
        <v>-8.9938342903979951E-2</v>
      </c>
    </row>
    <row r="114" spans="1:16" x14ac:dyDescent="0.2">
      <c r="A114" s="6" t="s">
        <v>110</v>
      </c>
      <c r="B114" s="6" t="s">
        <v>449</v>
      </c>
      <c r="C114" s="8" t="s">
        <v>450</v>
      </c>
      <c r="D114" s="8" t="s">
        <v>451</v>
      </c>
      <c r="E114" s="6">
        <v>327.9</v>
      </c>
      <c r="F114" s="6">
        <v>381.59</v>
      </c>
      <c r="G114" s="6">
        <v>259.52</v>
      </c>
      <c r="H114" s="6">
        <v>676.23</v>
      </c>
      <c r="I114" s="6">
        <v>699.19</v>
      </c>
      <c r="J114" s="6">
        <v>720.79</v>
      </c>
      <c r="K114" s="6">
        <v>483.68</v>
      </c>
      <c r="L114" s="6">
        <v>399.12</v>
      </c>
      <c r="M114" s="6">
        <v>403.76</v>
      </c>
      <c r="N114" s="6">
        <v>1.0607447784392501</v>
      </c>
      <c r="O114" s="6">
        <v>0.95159830341116403</v>
      </c>
      <c r="P114" s="6">
        <f t="shared" si="3"/>
        <v>-0.10914647502808605</v>
      </c>
    </row>
    <row r="115" spans="1:16" x14ac:dyDescent="0.2">
      <c r="A115" s="6" t="s">
        <v>6</v>
      </c>
      <c r="B115" s="6" t="s">
        <v>7</v>
      </c>
      <c r="C115" s="6" t="s">
        <v>8</v>
      </c>
      <c r="D115" s="6" t="s">
        <v>9</v>
      </c>
      <c r="E115" s="6">
        <v>125.12</v>
      </c>
      <c r="F115" s="6">
        <v>134.74</v>
      </c>
      <c r="G115" s="6">
        <v>89.12</v>
      </c>
      <c r="H115" s="6">
        <v>305.66000000000003</v>
      </c>
      <c r="I115" s="6">
        <v>249.55</v>
      </c>
      <c r="J115" s="6">
        <v>230.03</v>
      </c>
      <c r="K115" s="6">
        <v>153.71</v>
      </c>
      <c r="L115" s="6">
        <v>161.75</v>
      </c>
      <c r="M115" s="6">
        <v>161.19999999999999</v>
      </c>
      <c r="N115" s="6">
        <v>1.0988152953499299</v>
      </c>
      <c r="O115" s="6">
        <v>0.98857539598117505</v>
      </c>
      <c r="P115" s="6">
        <f t="shared" si="3"/>
        <v>-0.11023989936875489</v>
      </c>
    </row>
    <row r="116" spans="1:16" x14ac:dyDescent="0.2">
      <c r="A116" s="6" t="s">
        <v>10</v>
      </c>
      <c r="B116" s="6" t="s">
        <v>11</v>
      </c>
      <c r="C116" s="6" t="s">
        <v>12</v>
      </c>
      <c r="D116" s="6" t="s">
        <v>13</v>
      </c>
      <c r="E116" s="6">
        <v>105.6</v>
      </c>
      <c r="F116" s="6">
        <v>131.63</v>
      </c>
      <c r="G116" s="6">
        <v>61.23</v>
      </c>
      <c r="H116" s="6">
        <v>300.52999999999997</v>
      </c>
      <c r="I116" s="6">
        <v>190.56</v>
      </c>
      <c r="J116" s="6">
        <v>179.94</v>
      </c>
      <c r="K116" s="6">
        <v>135.91999999999999</v>
      </c>
      <c r="L116" s="6">
        <v>119.71</v>
      </c>
      <c r="M116" s="6">
        <v>134.77000000000001</v>
      </c>
      <c r="N116" s="6">
        <v>1.05316603541117</v>
      </c>
      <c r="O116" s="6">
        <v>0.94186141754571795</v>
      </c>
      <c r="P116" s="6">
        <f t="shared" si="3"/>
        <v>-0.11130461786545209</v>
      </c>
    </row>
    <row r="117" spans="1:16" x14ac:dyDescent="0.2">
      <c r="A117" s="6" t="s">
        <v>160</v>
      </c>
      <c r="B117" s="6" t="s">
        <v>161</v>
      </c>
      <c r="C117" s="6" t="s">
        <v>162</v>
      </c>
      <c r="D117" s="6" t="s">
        <v>163</v>
      </c>
      <c r="E117" s="6">
        <v>54.22</v>
      </c>
      <c r="F117" s="6">
        <v>53.28</v>
      </c>
      <c r="G117" s="6">
        <v>34.119999999999997</v>
      </c>
      <c r="H117" s="6">
        <v>664.4</v>
      </c>
      <c r="I117" s="6">
        <v>793.24</v>
      </c>
      <c r="J117" s="6">
        <v>842.39</v>
      </c>
      <c r="K117" s="6">
        <v>399.84</v>
      </c>
      <c r="L117" s="6">
        <v>391.67</v>
      </c>
      <c r="M117" s="6">
        <v>585.34</v>
      </c>
      <c r="N117" s="6">
        <v>3.9125499233184602</v>
      </c>
      <c r="O117" s="6">
        <v>3.7829137121495502</v>
      </c>
      <c r="P117" s="6">
        <f t="shared" si="3"/>
        <v>-0.12963621116891</v>
      </c>
    </row>
    <row r="118" spans="1:16" x14ac:dyDescent="0.2">
      <c r="A118" s="6" t="s">
        <v>124</v>
      </c>
      <c r="B118" s="6" t="s">
        <v>125</v>
      </c>
      <c r="C118" s="6" t="s">
        <v>126</v>
      </c>
      <c r="D118" s="6" t="s">
        <v>127</v>
      </c>
      <c r="E118" s="6">
        <v>6384.87</v>
      </c>
      <c r="F118" s="6">
        <v>7425.67</v>
      </c>
      <c r="G118" s="6">
        <v>4970.08</v>
      </c>
      <c r="H118" s="6">
        <v>16129.83</v>
      </c>
      <c r="I118" s="6">
        <v>15861.93</v>
      </c>
      <c r="J118" s="6">
        <v>13853.48</v>
      </c>
      <c r="K118" s="6">
        <v>10987.83</v>
      </c>
      <c r="L118" s="6">
        <v>7514.11</v>
      </c>
      <c r="M118" s="6">
        <v>8974.57</v>
      </c>
      <c r="N118" s="6">
        <v>1.2232900646176299</v>
      </c>
      <c r="O118" s="6">
        <v>1.09050352058526</v>
      </c>
      <c r="P118" s="6">
        <f t="shared" si="3"/>
        <v>-0.13278654403236989</v>
      </c>
    </row>
    <row r="119" spans="1:16" x14ac:dyDescent="0.2">
      <c r="A119" s="6" t="s">
        <v>156</v>
      </c>
      <c r="B119" s="6" t="s">
        <v>157</v>
      </c>
      <c r="C119" s="6" t="s">
        <v>158</v>
      </c>
      <c r="D119" s="6" t="s">
        <v>159</v>
      </c>
      <c r="E119" s="6">
        <v>68.22</v>
      </c>
      <c r="F119" s="6">
        <v>70.08</v>
      </c>
      <c r="G119" s="6">
        <v>49.36</v>
      </c>
      <c r="H119" s="6">
        <v>956.69</v>
      </c>
      <c r="I119" s="6">
        <v>1264.07</v>
      </c>
      <c r="J119" s="6">
        <v>1230.05</v>
      </c>
      <c r="K119" s="6">
        <v>577.28</v>
      </c>
      <c r="L119" s="6">
        <v>593.30999999999995</v>
      </c>
      <c r="M119" s="6">
        <v>873.48</v>
      </c>
      <c r="N119" s="6">
        <v>4.1195683313955396</v>
      </c>
      <c r="O119" s="6">
        <v>3.9381731144530501</v>
      </c>
      <c r="P119" s="6">
        <f t="shared" si="3"/>
        <v>-0.1813952169424895</v>
      </c>
    </row>
    <row r="120" spans="1:16" x14ac:dyDescent="0.2">
      <c r="A120" s="6" t="s">
        <v>64</v>
      </c>
      <c r="B120" s="6" t="s">
        <v>65</v>
      </c>
      <c r="C120" s="6"/>
      <c r="D120" s="6" t="s">
        <v>66</v>
      </c>
      <c r="E120" s="6">
        <v>687.55</v>
      </c>
      <c r="F120" s="6">
        <v>754.39</v>
      </c>
      <c r="G120" s="6">
        <v>469.92</v>
      </c>
      <c r="H120" s="6">
        <v>92.36</v>
      </c>
      <c r="I120" s="6">
        <v>101.93</v>
      </c>
      <c r="J120" s="6">
        <v>97.89</v>
      </c>
      <c r="K120" s="6">
        <v>57.15</v>
      </c>
      <c r="L120" s="6">
        <v>55.57</v>
      </c>
      <c r="M120" s="6">
        <v>68.27</v>
      </c>
      <c r="N120" s="6">
        <v>-2.65268365912593</v>
      </c>
      <c r="O120" s="6">
        <v>-2.8560300013933499</v>
      </c>
      <c r="P120" s="6">
        <f t="shared" si="3"/>
        <v>-0.20334634226741999</v>
      </c>
    </row>
    <row r="121" spans="1:16" x14ac:dyDescent="0.2">
      <c r="A121" s="6" t="s">
        <v>164</v>
      </c>
      <c r="B121" s="6" t="s">
        <v>165</v>
      </c>
      <c r="C121" s="6" t="s">
        <v>166</v>
      </c>
      <c r="D121" s="6" t="s">
        <v>167</v>
      </c>
      <c r="E121" s="6">
        <v>32.979999999999997</v>
      </c>
      <c r="F121" s="6">
        <v>28.42</v>
      </c>
      <c r="G121" s="6">
        <v>21.99</v>
      </c>
      <c r="H121" s="6">
        <v>86.39</v>
      </c>
      <c r="I121" s="6">
        <v>140.91999999999999</v>
      </c>
      <c r="J121" s="6">
        <v>109.23</v>
      </c>
      <c r="K121" s="6">
        <v>48.36</v>
      </c>
      <c r="L121" s="6">
        <v>54.48</v>
      </c>
      <c r="M121" s="6">
        <v>90.24</v>
      </c>
      <c r="N121" s="6">
        <v>1.89566965089211</v>
      </c>
      <c r="O121" s="6">
        <v>1.68506981783757</v>
      </c>
      <c r="P121" s="6">
        <f t="shared" si="3"/>
        <v>-0.21059983305454</v>
      </c>
    </row>
    <row r="122" spans="1:16" x14ac:dyDescent="0.2">
      <c r="A122" s="6" t="s">
        <v>128</v>
      </c>
      <c r="B122" s="6" t="s">
        <v>129</v>
      </c>
      <c r="C122" s="6" t="s">
        <v>130</v>
      </c>
      <c r="D122" s="6" t="s">
        <v>131</v>
      </c>
      <c r="E122" s="6">
        <v>3323.41</v>
      </c>
      <c r="F122" s="6">
        <v>3601.26</v>
      </c>
      <c r="G122" s="6">
        <v>1925.93</v>
      </c>
      <c r="H122" s="6">
        <v>7560.06</v>
      </c>
      <c r="I122" s="6">
        <v>7547.27</v>
      </c>
      <c r="J122" s="6">
        <v>7467.55</v>
      </c>
      <c r="K122" s="6">
        <v>4227.58</v>
      </c>
      <c r="L122" s="6">
        <v>3920.59</v>
      </c>
      <c r="M122" s="6">
        <v>4479.8500000000004</v>
      </c>
      <c r="N122" s="6">
        <v>1.3036019142455499</v>
      </c>
      <c r="O122" s="6">
        <v>1.0668530933693301</v>
      </c>
      <c r="P122" s="6">
        <f t="shared" si="3"/>
        <v>-0.23674882087621985</v>
      </c>
    </row>
    <row r="123" spans="1:16" x14ac:dyDescent="0.2">
      <c r="A123" s="6" t="s">
        <v>229</v>
      </c>
      <c r="B123" s="6" t="s">
        <v>18</v>
      </c>
      <c r="C123" s="6" t="s">
        <v>18</v>
      </c>
      <c r="D123" s="6" t="s">
        <v>18</v>
      </c>
      <c r="E123" s="6">
        <v>55.53</v>
      </c>
      <c r="F123" s="6">
        <v>55.7</v>
      </c>
      <c r="G123" s="6">
        <v>41.89</v>
      </c>
      <c r="H123" s="6">
        <v>82.02</v>
      </c>
      <c r="I123" s="6">
        <v>125.72</v>
      </c>
      <c r="J123" s="6">
        <v>119.3</v>
      </c>
      <c r="K123" s="6">
        <v>45.89</v>
      </c>
      <c r="L123" s="6">
        <v>63.12</v>
      </c>
      <c r="M123" s="6">
        <v>74.91</v>
      </c>
      <c r="N123" s="6">
        <v>1.01022709231059</v>
      </c>
      <c r="O123" s="6">
        <v>0.76358022357077004</v>
      </c>
      <c r="P123" s="6">
        <f t="shared" si="3"/>
        <v>-0.24664686873982</v>
      </c>
    </row>
    <row r="124" spans="1:16" x14ac:dyDescent="0.2">
      <c r="A124" s="6" t="s">
        <v>240</v>
      </c>
      <c r="B124" s="6" t="s">
        <v>241</v>
      </c>
      <c r="C124" s="6" t="s">
        <v>242</v>
      </c>
      <c r="D124" s="6" t="s">
        <v>243</v>
      </c>
      <c r="E124" s="6">
        <v>98.05</v>
      </c>
      <c r="F124" s="6">
        <v>99.61</v>
      </c>
      <c r="G124" s="6">
        <v>58.78</v>
      </c>
      <c r="H124" s="6">
        <v>244.52</v>
      </c>
      <c r="I124" s="6">
        <v>313.62</v>
      </c>
      <c r="J124" s="6">
        <v>283.77</v>
      </c>
      <c r="K124" s="6">
        <v>122.35</v>
      </c>
      <c r="L124" s="6">
        <v>152.44</v>
      </c>
      <c r="M124" s="6">
        <v>198.44</v>
      </c>
      <c r="N124" s="6">
        <v>1.6635079022171599</v>
      </c>
      <c r="O124" s="6">
        <v>1.39745722972512</v>
      </c>
      <c r="P124" s="6">
        <f t="shared" si="3"/>
        <v>-0.26605067249203995</v>
      </c>
    </row>
    <row r="125" spans="1:16" x14ac:dyDescent="0.2">
      <c r="A125" s="6" t="s">
        <v>225</v>
      </c>
      <c r="B125" s="6" t="s">
        <v>226</v>
      </c>
      <c r="C125" s="6" t="s">
        <v>227</v>
      </c>
      <c r="D125" s="6" t="s">
        <v>228</v>
      </c>
      <c r="E125" s="6">
        <v>774.26</v>
      </c>
      <c r="F125" s="6">
        <v>816.55</v>
      </c>
      <c r="G125" s="6">
        <v>491.65</v>
      </c>
      <c r="H125" s="6">
        <v>196.48</v>
      </c>
      <c r="I125" s="6">
        <v>314.43</v>
      </c>
      <c r="J125" s="6">
        <v>278.91000000000003</v>
      </c>
      <c r="K125" s="6">
        <v>121.53</v>
      </c>
      <c r="L125" s="6">
        <v>125.13</v>
      </c>
      <c r="M125" s="6">
        <v>205.83</v>
      </c>
      <c r="N125" s="6">
        <v>-1.39583559884138</v>
      </c>
      <c r="O125" s="6">
        <v>-1.68408323493372</v>
      </c>
      <c r="P125" s="6">
        <f t="shared" si="3"/>
        <v>-0.28824763609234005</v>
      </c>
    </row>
    <row r="126" spans="1:16" x14ac:dyDescent="0.2">
      <c r="A126" s="6" t="s">
        <v>152</v>
      </c>
      <c r="B126" s="6" t="s">
        <v>153</v>
      </c>
      <c r="C126" s="6" t="s">
        <v>154</v>
      </c>
      <c r="D126" s="6" t="s">
        <v>155</v>
      </c>
      <c r="E126" s="6">
        <v>74.75</v>
      </c>
      <c r="F126" s="6">
        <v>77.17</v>
      </c>
      <c r="G126" s="6">
        <v>57.42</v>
      </c>
      <c r="H126" s="6">
        <v>857.14</v>
      </c>
      <c r="I126" s="6">
        <v>1174.75</v>
      </c>
      <c r="J126" s="6">
        <v>1012.96</v>
      </c>
      <c r="K126" s="6">
        <v>505.24</v>
      </c>
      <c r="L126" s="6">
        <v>508.86</v>
      </c>
      <c r="M126" s="6">
        <v>602.65</v>
      </c>
      <c r="N126" s="6">
        <v>3.7663228354035998</v>
      </c>
      <c r="O126" s="6">
        <v>3.4575190072054101</v>
      </c>
      <c r="P126" s="6">
        <f t="shared" si="3"/>
        <v>-0.30880382819818974</v>
      </c>
    </row>
    <row r="127" spans="1:16" x14ac:dyDescent="0.2">
      <c r="A127" s="6" t="s">
        <v>239</v>
      </c>
      <c r="B127" s="6" t="s">
        <v>18</v>
      </c>
      <c r="C127" s="6" t="s">
        <v>18</v>
      </c>
      <c r="D127" s="6" t="s">
        <v>18</v>
      </c>
      <c r="E127" s="6">
        <v>230.57</v>
      </c>
      <c r="F127" s="6">
        <v>235.24</v>
      </c>
      <c r="G127" s="6">
        <v>176.18</v>
      </c>
      <c r="H127" s="6">
        <v>650.69000000000005</v>
      </c>
      <c r="I127" s="6">
        <v>668</v>
      </c>
      <c r="J127" s="6">
        <v>518.89</v>
      </c>
      <c r="K127" s="6">
        <v>253.85</v>
      </c>
      <c r="L127" s="6">
        <v>321.82</v>
      </c>
      <c r="M127" s="6">
        <v>392.06</v>
      </c>
      <c r="N127" s="6">
        <v>1.4148882656930899</v>
      </c>
      <c r="O127" s="6">
        <v>1.0925618858791999</v>
      </c>
      <c r="P127" s="6">
        <f t="shared" si="3"/>
        <v>-0.32232637981389001</v>
      </c>
    </row>
    <row r="128" spans="1:16" x14ac:dyDescent="0.2">
      <c r="A128" s="6" t="s">
        <v>294</v>
      </c>
      <c r="B128" s="6" t="s">
        <v>295</v>
      </c>
      <c r="C128" s="6" t="s">
        <v>296</v>
      </c>
      <c r="D128" s="6" t="s">
        <v>297</v>
      </c>
      <c r="E128" s="6">
        <v>30.41</v>
      </c>
      <c r="F128" s="6">
        <v>28.94</v>
      </c>
      <c r="G128" s="6">
        <v>21.75</v>
      </c>
      <c r="H128" s="6">
        <v>241.7</v>
      </c>
      <c r="I128" s="6">
        <v>283.26</v>
      </c>
      <c r="J128" s="6">
        <v>240.17</v>
      </c>
      <c r="K128" s="6">
        <v>127.32</v>
      </c>
      <c r="L128" s="6">
        <v>112.48</v>
      </c>
      <c r="M128" s="6">
        <v>147.37</v>
      </c>
      <c r="N128" s="6">
        <v>3.12306932330605</v>
      </c>
      <c r="O128" s="6">
        <v>2.76438803180142</v>
      </c>
      <c r="P128" s="6">
        <f t="shared" si="3"/>
        <v>-0.35868129150463002</v>
      </c>
    </row>
    <row r="129" spans="1:16" x14ac:dyDescent="0.2">
      <c r="A129" s="6" t="s">
        <v>354</v>
      </c>
      <c r="B129" s="6" t="s">
        <v>355</v>
      </c>
      <c r="C129" s="6" t="s">
        <v>356</v>
      </c>
      <c r="D129" s="6" t="s">
        <v>357</v>
      </c>
      <c r="E129" s="6">
        <v>5.76</v>
      </c>
      <c r="F129" s="6">
        <v>6.01</v>
      </c>
      <c r="G129" s="6">
        <v>4.07</v>
      </c>
      <c r="H129" s="6">
        <v>10.07</v>
      </c>
      <c r="I129" s="6">
        <v>12.69</v>
      </c>
      <c r="J129" s="6">
        <v>12.5</v>
      </c>
      <c r="K129" s="6">
        <v>5.49</v>
      </c>
      <c r="L129" s="6">
        <v>5.59</v>
      </c>
      <c r="M129" s="6">
        <v>6.73</v>
      </c>
      <c r="N129" s="6">
        <v>1.04783407029555</v>
      </c>
      <c r="O129" s="6">
        <v>0.678183096771244</v>
      </c>
      <c r="P129" s="6">
        <f t="shared" si="3"/>
        <v>-0.36965097352430598</v>
      </c>
    </row>
    <row r="130" spans="1:16" x14ac:dyDescent="0.2">
      <c r="A130" s="6" t="s">
        <v>231</v>
      </c>
      <c r="B130" s="6" t="s">
        <v>232</v>
      </c>
      <c r="C130" s="6" t="s">
        <v>233</v>
      </c>
      <c r="D130" s="6" t="s">
        <v>234</v>
      </c>
      <c r="E130" s="6">
        <v>394.96</v>
      </c>
      <c r="F130" s="6">
        <v>318.70999999999998</v>
      </c>
      <c r="G130" s="6">
        <v>237.16</v>
      </c>
      <c r="H130" s="6">
        <v>2152.9299999999998</v>
      </c>
      <c r="I130" s="6">
        <v>1570.15</v>
      </c>
      <c r="J130" s="6">
        <v>1602.76</v>
      </c>
      <c r="K130" s="6">
        <v>655.61</v>
      </c>
      <c r="L130" s="6">
        <v>887.59</v>
      </c>
      <c r="M130" s="6">
        <v>893.03</v>
      </c>
      <c r="N130" s="6">
        <v>2.2719743920609199</v>
      </c>
      <c r="O130" s="6">
        <v>1.8730048731242399</v>
      </c>
      <c r="P130" s="6">
        <f t="shared" si="3"/>
        <v>-0.39896951893667998</v>
      </c>
    </row>
    <row r="131" spans="1:16" x14ac:dyDescent="0.2">
      <c r="A131" s="6" t="s">
        <v>230</v>
      </c>
      <c r="B131" s="6" t="s">
        <v>18</v>
      </c>
      <c r="C131" s="6" t="s">
        <v>18</v>
      </c>
      <c r="D131" s="6" t="s">
        <v>18</v>
      </c>
      <c r="E131" s="6">
        <v>1256.28</v>
      </c>
      <c r="F131" s="6">
        <v>1060.95</v>
      </c>
      <c r="G131" s="6">
        <v>851.98</v>
      </c>
      <c r="H131" s="6">
        <v>6524</v>
      </c>
      <c r="I131" s="6">
        <v>5584.84</v>
      </c>
      <c r="J131" s="6">
        <v>5443.77</v>
      </c>
      <c r="K131" s="6">
        <v>2240.15</v>
      </c>
      <c r="L131" s="6">
        <v>2929.44</v>
      </c>
      <c r="M131" s="6">
        <v>2962.26</v>
      </c>
      <c r="N131" s="6">
        <v>2.30568085777956</v>
      </c>
      <c r="O131" s="6">
        <v>1.86903241169407</v>
      </c>
      <c r="P131" s="6">
        <f t="shared" ref="P131:P162" si="4">O131-N131</f>
        <v>-0.43664844608549003</v>
      </c>
    </row>
    <row r="132" spans="1:16" x14ac:dyDescent="0.2">
      <c r="A132" s="6" t="s">
        <v>358</v>
      </c>
      <c r="B132" s="6" t="s">
        <v>359</v>
      </c>
      <c r="C132" s="6"/>
      <c r="D132" s="6" t="s">
        <v>360</v>
      </c>
      <c r="E132" s="6">
        <v>321.07</v>
      </c>
      <c r="F132" s="6">
        <v>338.46</v>
      </c>
      <c r="G132" s="6">
        <v>206.61</v>
      </c>
      <c r="H132" s="6">
        <v>800.4</v>
      </c>
      <c r="I132" s="6">
        <v>826.39</v>
      </c>
      <c r="J132" s="6">
        <v>740.72</v>
      </c>
      <c r="K132" s="6">
        <v>390.9</v>
      </c>
      <c r="L132" s="6">
        <v>312.55</v>
      </c>
      <c r="M132" s="6">
        <v>432.44</v>
      </c>
      <c r="N132" s="6">
        <v>1.39820363371407</v>
      </c>
      <c r="O132" s="6">
        <v>0.92687681403864397</v>
      </c>
      <c r="P132" s="6">
        <f t="shared" si="4"/>
        <v>-0.471326819675426</v>
      </c>
    </row>
    <row r="133" spans="1:16" x14ac:dyDescent="0.2">
      <c r="A133" s="6" t="s">
        <v>235</v>
      </c>
      <c r="B133" s="6" t="s">
        <v>236</v>
      </c>
      <c r="C133" s="6" t="s">
        <v>237</v>
      </c>
      <c r="D133" s="6" t="s">
        <v>238</v>
      </c>
      <c r="E133" s="6">
        <v>282.42</v>
      </c>
      <c r="F133" s="6">
        <v>244.32</v>
      </c>
      <c r="G133" s="6">
        <v>170.9</v>
      </c>
      <c r="H133" s="6">
        <v>1301.5999999999999</v>
      </c>
      <c r="I133" s="6">
        <v>913.18</v>
      </c>
      <c r="J133" s="6">
        <v>822.87</v>
      </c>
      <c r="K133" s="6">
        <v>414.41</v>
      </c>
      <c r="L133" s="6">
        <v>430.52</v>
      </c>
      <c r="M133" s="6">
        <v>469.99</v>
      </c>
      <c r="N133" s="6">
        <v>1.9204725521671699</v>
      </c>
      <c r="O133" s="6">
        <v>1.4469251644673999</v>
      </c>
      <c r="P133" s="6">
        <f t="shared" si="4"/>
        <v>-0.47354738769977001</v>
      </c>
    </row>
    <row r="134" spans="1:16" x14ac:dyDescent="0.2">
      <c r="A134" s="6" t="s">
        <v>111</v>
      </c>
      <c r="B134" s="6" t="s">
        <v>452</v>
      </c>
      <c r="C134" s="6" t="s">
        <v>18</v>
      </c>
      <c r="D134" s="8" t="s">
        <v>360</v>
      </c>
      <c r="E134" s="6">
        <v>300.18</v>
      </c>
      <c r="F134" s="6">
        <v>326</v>
      </c>
      <c r="G134" s="6">
        <v>192.56</v>
      </c>
      <c r="H134" s="6">
        <v>780.11</v>
      </c>
      <c r="I134" s="6">
        <v>781.57</v>
      </c>
      <c r="J134" s="6">
        <v>716.61</v>
      </c>
      <c r="K134" s="6">
        <v>369.66</v>
      </c>
      <c r="L134" s="6">
        <v>297.27999999999997</v>
      </c>
      <c r="M134" s="6">
        <v>416.89</v>
      </c>
      <c r="N134" s="6">
        <v>1.4212594399096199</v>
      </c>
      <c r="O134" s="6">
        <v>0.94057056431033503</v>
      </c>
      <c r="P134" s="6">
        <f t="shared" si="4"/>
        <v>-0.48068887559928486</v>
      </c>
    </row>
    <row r="135" spans="1:16" x14ac:dyDescent="0.2">
      <c r="A135" s="6" t="s">
        <v>322</v>
      </c>
      <c r="B135" s="6" t="s">
        <v>453</v>
      </c>
      <c r="C135" s="6" t="s">
        <v>18</v>
      </c>
      <c r="D135" s="8" t="s">
        <v>360</v>
      </c>
      <c r="E135" s="6">
        <v>211.11</v>
      </c>
      <c r="F135" s="6">
        <v>235.62</v>
      </c>
      <c r="G135" s="6">
        <v>134.69999999999999</v>
      </c>
      <c r="H135" s="6">
        <v>547.71</v>
      </c>
      <c r="I135" s="6">
        <v>574.75</v>
      </c>
      <c r="J135" s="6">
        <v>513.16</v>
      </c>
      <c r="K135" s="6">
        <v>265.61</v>
      </c>
      <c r="L135" s="6">
        <v>218.94</v>
      </c>
      <c r="M135" s="6">
        <v>280.85000000000002</v>
      </c>
      <c r="N135" s="6">
        <v>1.4384103312579699</v>
      </c>
      <c r="O135" s="6">
        <v>0.94066641790310601</v>
      </c>
      <c r="P135" s="6">
        <f t="shared" si="4"/>
        <v>-0.4977439133548639</v>
      </c>
    </row>
    <row r="136" spans="1:16" x14ac:dyDescent="0.2">
      <c r="A136" s="6" t="s">
        <v>306</v>
      </c>
      <c r="B136" s="6" t="s">
        <v>454</v>
      </c>
      <c r="C136" s="6" t="s">
        <v>18</v>
      </c>
      <c r="D136" s="8" t="s">
        <v>455</v>
      </c>
      <c r="E136" s="6">
        <v>193.33</v>
      </c>
      <c r="F136" s="6">
        <v>214.37</v>
      </c>
      <c r="G136" s="6">
        <v>137.27000000000001</v>
      </c>
      <c r="H136" s="6">
        <v>503.11</v>
      </c>
      <c r="I136" s="6">
        <v>509.95</v>
      </c>
      <c r="J136" s="6">
        <v>475.02</v>
      </c>
      <c r="K136" s="6">
        <v>248.59</v>
      </c>
      <c r="L136" s="6">
        <v>191.87</v>
      </c>
      <c r="M136" s="6">
        <v>257.19</v>
      </c>
      <c r="N136" s="6">
        <v>1.3931293560782501</v>
      </c>
      <c r="O136" s="6">
        <v>0.89028786813469196</v>
      </c>
      <c r="P136" s="6">
        <f t="shared" si="4"/>
        <v>-0.5028414879435581</v>
      </c>
    </row>
    <row r="137" spans="1:16" x14ac:dyDescent="0.2">
      <c r="A137" s="6" t="s">
        <v>132</v>
      </c>
      <c r="B137" s="6" t="s">
        <v>456</v>
      </c>
      <c r="C137" s="6" t="s">
        <v>18</v>
      </c>
      <c r="D137" s="8" t="s">
        <v>360</v>
      </c>
      <c r="E137" s="6">
        <v>281.83</v>
      </c>
      <c r="F137" s="6">
        <v>300.98</v>
      </c>
      <c r="G137" s="6">
        <v>196.08</v>
      </c>
      <c r="H137" s="6">
        <v>692.95</v>
      </c>
      <c r="I137" s="6">
        <v>727.61</v>
      </c>
      <c r="J137" s="6">
        <v>682.17</v>
      </c>
      <c r="K137" s="6">
        <v>345.21</v>
      </c>
      <c r="L137" s="6">
        <v>271.22000000000003</v>
      </c>
      <c r="M137" s="6">
        <v>344.44</v>
      </c>
      <c r="N137" s="6">
        <v>1.38270484150785</v>
      </c>
      <c r="O137" s="6">
        <v>0.84102642078587497</v>
      </c>
      <c r="P137" s="6">
        <f t="shared" si="4"/>
        <v>-0.54167842072197503</v>
      </c>
    </row>
    <row r="138" spans="1:16" x14ac:dyDescent="0.2">
      <c r="A138" s="6" t="s">
        <v>311</v>
      </c>
      <c r="B138" s="6" t="s">
        <v>312</v>
      </c>
      <c r="C138" s="6"/>
      <c r="D138" s="6" t="s">
        <v>313</v>
      </c>
      <c r="E138" s="6">
        <v>110.16</v>
      </c>
      <c r="F138" s="6">
        <v>118.89</v>
      </c>
      <c r="G138" s="6">
        <v>86.44</v>
      </c>
      <c r="H138" s="6">
        <v>260.99</v>
      </c>
      <c r="I138" s="6">
        <v>285.37</v>
      </c>
      <c r="J138" s="6">
        <v>288.89999999999998</v>
      </c>
      <c r="K138" s="6">
        <v>127.67</v>
      </c>
      <c r="L138" s="6">
        <v>104.82</v>
      </c>
      <c r="M138" s="6">
        <v>151.83000000000001</v>
      </c>
      <c r="N138" s="6">
        <v>1.3447574259305699</v>
      </c>
      <c r="O138" s="6">
        <v>0.79650363426165405</v>
      </c>
      <c r="P138" s="6">
        <f t="shared" si="4"/>
        <v>-0.54825379166891586</v>
      </c>
    </row>
    <row r="139" spans="1:16" x14ac:dyDescent="0.2">
      <c r="A139" s="6" t="s">
        <v>194</v>
      </c>
      <c r="B139" s="6" t="s">
        <v>195</v>
      </c>
      <c r="C139" s="6" t="s">
        <v>196</v>
      </c>
      <c r="D139" s="6" t="s">
        <v>197</v>
      </c>
      <c r="E139" s="6">
        <v>601.79999999999995</v>
      </c>
      <c r="F139" s="6">
        <v>674.09</v>
      </c>
      <c r="G139" s="6">
        <v>451.56</v>
      </c>
      <c r="H139" s="6">
        <v>231.62</v>
      </c>
      <c r="I139" s="6">
        <v>306.08999999999997</v>
      </c>
      <c r="J139" s="6">
        <v>289.14</v>
      </c>
      <c r="K139" s="6">
        <v>109.4</v>
      </c>
      <c r="L139" s="6">
        <v>109.41</v>
      </c>
      <c r="M139" s="6">
        <v>168.59</v>
      </c>
      <c r="N139" s="6">
        <v>-1.0816113705341901</v>
      </c>
      <c r="O139" s="6">
        <v>-1.6479699519991899</v>
      </c>
      <c r="P139" s="6">
        <f t="shared" si="4"/>
        <v>-0.56635858146499984</v>
      </c>
    </row>
    <row r="140" spans="1:16" x14ac:dyDescent="0.2">
      <c r="A140" s="6" t="s">
        <v>2</v>
      </c>
      <c r="B140" s="6" t="s">
        <v>3</v>
      </c>
      <c r="C140" s="6" t="s">
        <v>4</v>
      </c>
      <c r="D140" s="6" t="s">
        <v>5</v>
      </c>
      <c r="E140" s="6">
        <v>4654.7700000000004</v>
      </c>
      <c r="F140" s="6">
        <v>5015.84</v>
      </c>
      <c r="G140" s="6">
        <v>3809.69</v>
      </c>
      <c r="H140" s="6">
        <v>1603.6</v>
      </c>
      <c r="I140" s="6">
        <v>2180.3000000000002</v>
      </c>
      <c r="J140" s="6">
        <v>1901.29</v>
      </c>
      <c r="K140" s="6">
        <v>701.66</v>
      </c>
      <c r="L140" s="6">
        <v>714.89</v>
      </c>
      <c r="M140" s="6">
        <v>957.13</v>
      </c>
      <c r="N140" s="6">
        <v>-1.27046084841629</v>
      </c>
      <c r="O140" s="6">
        <v>-1.99579333032048</v>
      </c>
      <c r="P140" s="6">
        <f t="shared" si="4"/>
        <v>-0.72533248190418997</v>
      </c>
    </row>
    <row r="141" spans="1:16" x14ac:dyDescent="0.2">
      <c r="A141" s="6" t="s">
        <v>350</v>
      </c>
      <c r="B141" s="6" t="s">
        <v>351</v>
      </c>
      <c r="C141" s="6" t="s">
        <v>352</v>
      </c>
      <c r="D141" s="6" t="s">
        <v>353</v>
      </c>
      <c r="E141" s="6">
        <v>150.79</v>
      </c>
      <c r="F141" s="6">
        <v>155.51</v>
      </c>
      <c r="G141" s="6">
        <v>98.68</v>
      </c>
      <c r="H141" s="6">
        <v>50.66</v>
      </c>
      <c r="I141" s="6">
        <v>69.95</v>
      </c>
      <c r="J141" s="6">
        <v>63.57</v>
      </c>
      <c r="K141" s="6">
        <v>20.170000000000002</v>
      </c>
      <c r="L141" s="6">
        <v>25.05</v>
      </c>
      <c r="M141" s="6">
        <v>31.39</v>
      </c>
      <c r="N141" s="6">
        <v>-1.1438781617429501</v>
      </c>
      <c r="O141" s="6">
        <v>-1.87499923672047</v>
      </c>
      <c r="P141" s="6">
        <f t="shared" si="4"/>
        <v>-0.73112107497751988</v>
      </c>
    </row>
    <row r="142" spans="1:16" x14ac:dyDescent="0.2">
      <c r="A142" s="6" t="s">
        <v>365</v>
      </c>
      <c r="B142" s="6" t="s">
        <v>366</v>
      </c>
      <c r="C142" s="6" t="s">
        <v>367</v>
      </c>
      <c r="D142" s="6" t="s">
        <v>368</v>
      </c>
      <c r="E142" s="6">
        <v>885.49</v>
      </c>
      <c r="F142" s="6">
        <v>920.2</v>
      </c>
      <c r="G142" s="6">
        <v>613.35</v>
      </c>
      <c r="H142" s="6">
        <v>280.85000000000002</v>
      </c>
      <c r="I142" s="6">
        <v>416.39</v>
      </c>
      <c r="J142" s="6">
        <v>377.88</v>
      </c>
      <c r="K142" s="6">
        <v>101.34</v>
      </c>
      <c r="L142" s="6">
        <v>124.52</v>
      </c>
      <c r="M142" s="6">
        <v>160.83000000000001</v>
      </c>
      <c r="N142" s="6">
        <v>-1.18827804815326</v>
      </c>
      <c r="O142" s="6">
        <v>-2.1252530425293501</v>
      </c>
      <c r="P142" s="6">
        <f t="shared" si="4"/>
        <v>-0.93697499437609011</v>
      </c>
    </row>
    <row r="143" spans="1:16" x14ac:dyDescent="0.2">
      <c r="A143" s="6" t="s">
        <v>316</v>
      </c>
      <c r="B143" s="6" t="s">
        <v>317</v>
      </c>
      <c r="C143" s="6"/>
      <c r="D143" s="6" t="s">
        <v>318</v>
      </c>
      <c r="E143" s="6">
        <v>108.26</v>
      </c>
      <c r="F143" s="6">
        <v>122.82</v>
      </c>
      <c r="G143" s="6">
        <v>79.97</v>
      </c>
      <c r="H143" s="6">
        <v>38.67</v>
      </c>
      <c r="I143" s="6">
        <v>53.49</v>
      </c>
      <c r="J143" s="6">
        <v>56.87</v>
      </c>
      <c r="K143" s="6">
        <v>15.58</v>
      </c>
      <c r="L143" s="6">
        <v>17.489999999999998</v>
      </c>
      <c r="M143" s="6">
        <v>19.420000000000002</v>
      </c>
      <c r="N143" s="6">
        <v>-1.06873776410421</v>
      </c>
      <c r="O143" s="6">
        <v>-2.0318604811970502</v>
      </c>
      <c r="P143" s="6">
        <f t="shared" si="4"/>
        <v>-0.96312271709284025</v>
      </c>
    </row>
    <row r="144" spans="1:16" x14ac:dyDescent="0.2">
      <c r="A144" s="6" t="s">
        <v>319</v>
      </c>
      <c r="B144" s="6" t="s">
        <v>320</v>
      </c>
      <c r="C144" s="6"/>
      <c r="D144" s="6" t="s">
        <v>321</v>
      </c>
      <c r="E144" s="6">
        <v>115.64</v>
      </c>
      <c r="F144" s="6">
        <v>121.37</v>
      </c>
      <c r="G144" s="6">
        <v>87.24</v>
      </c>
      <c r="H144" s="6">
        <v>49.75</v>
      </c>
      <c r="I144" s="6">
        <v>49.86</v>
      </c>
      <c r="J144" s="6">
        <v>43.24</v>
      </c>
      <c r="K144" s="6">
        <v>13.33</v>
      </c>
      <c r="L144" s="6">
        <v>11.77</v>
      </c>
      <c r="M144" s="6">
        <v>11.65</v>
      </c>
      <c r="N144" s="6">
        <v>-1.1444283072482799</v>
      </c>
      <c r="O144" s="6">
        <v>-2.5789884028533501</v>
      </c>
      <c r="P144" s="6">
        <f t="shared" si="4"/>
        <v>-1.4345600956050701</v>
      </c>
    </row>
  </sheetData>
  <autoFilter ref="A2:P2" xr:uid="{40110B4D-9871-2847-9C13-FB9508C1B22F}">
    <sortState xmlns:xlrd2="http://schemas.microsoft.com/office/spreadsheetml/2017/richdata2" ref="A3:P144">
      <sortCondition descending="1" ref="P2:P14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Shumin</dc:creator>
  <cp:lastModifiedBy>Tan, Shumin</cp:lastModifiedBy>
  <dcterms:created xsi:type="dcterms:W3CDTF">2026-02-16T01:32:39Z</dcterms:created>
  <dcterms:modified xsi:type="dcterms:W3CDTF">2026-02-16T21:27:26Z</dcterms:modified>
</cp:coreProperties>
</file>